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olby/Dropbox/Olby Work Folder/Papers/Brain Aging Papers/Stability/Submitted version/"/>
    </mc:Choice>
  </mc:AlternateContent>
  <xr:revisionPtr revIDLastSave="0" documentId="8_{05FDABC0-A577-E44A-B282-B7B780A04FF3}" xr6:coauthVersionLast="47" xr6:coauthVersionMax="47" xr10:uidLastSave="{00000000-0000-0000-0000-000000000000}"/>
  <bookViews>
    <workbookView xWindow="0" yWindow="720" windowWidth="24260" windowHeight="12420" firstSheet="1" activeTab="3" xr2:uid="{7F4D069F-7451-4D74-8DFD-6D5D7F0C6201}"/>
  </bookViews>
  <sheets>
    <sheet name="Young dogs" sheetId="1" r:id="rId1"/>
    <sheet name="Senior Dogs" sheetId="2" r:id="rId2"/>
    <sheet name="Young dogs -  individual trials" sheetId="3" r:id="rId3"/>
    <sheet name="Senior dogs - individual trial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5" i="4" l="1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Z3" i="4"/>
  <c r="Z2" i="4"/>
  <c r="AH25" i="4"/>
  <c r="AH24" i="4"/>
  <c r="AH23" i="4"/>
  <c r="AH22" i="4"/>
  <c r="AH21" i="4"/>
  <c r="AH20" i="4"/>
  <c r="AH19" i="4"/>
  <c r="AH18" i="4"/>
  <c r="AH17" i="4"/>
  <c r="AH16" i="4"/>
  <c r="AH15" i="4"/>
  <c r="AH14" i="4"/>
  <c r="AH13" i="4"/>
  <c r="AH12" i="4"/>
  <c r="AH11" i="4"/>
  <c r="AH10" i="4"/>
  <c r="AH9" i="4"/>
  <c r="AH8" i="4"/>
  <c r="AH7" i="4"/>
  <c r="AH6" i="4"/>
  <c r="AH5" i="4"/>
  <c r="AH4" i="4"/>
  <c r="AH3" i="4"/>
  <c r="AH2" i="4"/>
  <c r="AP25" i="4"/>
  <c r="AP24" i="4"/>
  <c r="AP23" i="4"/>
  <c r="AP22" i="4"/>
  <c r="AP21" i="4"/>
  <c r="AP20" i="4"/>
  <c r="AP19" i="4"/>
  <c r="AP18" i="4"/>
  <c r="AP17" i="4"/>
  <c r="AP16" i="4"/>
  <c r="AP15" i="4"/>
  <c r="AP14" i="4"/>
  <c r="AP13" i="4"/>
  <c r="AP12" i="4"/>
  <c r="AP11" i="4"/>
  <c r="AP10" i="4"/>
  <c r="AP9" i="4"/>
  <c r="AP8" i="4"/>
  <c r="AP7" i="4"/>
  <c r="AP6" i="4"/>
  <c r="AP5" i="4"/>
  <c r="AP4" i="4"/>
  <c r="AP3" i="4"/>
  <c r="AP2" i="4"/>
  <c r="AX25" i="4"/>
  <c r="AX24" i="4"/>
  <c r="AX23" i="4"/>
  <c r="AX22" i="4"/>
  <c r="AX21" i="4"/>
  <c r="AX20" i="4"/>
  <c r="AX19" i="4"/>
  <c r="AX18" i="4"/>
  <c r="AX17" i="4"/>
  <c r="AX16" i="4"/>
  <c r="AX15" i="4"/>
  <c r="AX14" i="4"/>
  <c r="AX13" i="4"/>
  <c r="AX12" i="4"/>
  <c r="AX11" i="4"/>
  <c r="AX10" i="4"/>
  <c r="AX9" i="4"/>
  <c r="AX8" i="4"/>
  <c r="AX7" i="4"/>
  <c r="AX6" i="4"/>
  <c r="AX5" i="4"/>
  <c r="AX4" i="4"/>
  <c r="AX3" i="4"/>
  <c r="AX2" i="4"/>
  <c r="BF25" i="4"/>
  <c r="BF24" i="4"/>
  <c r="BF23" i="4"/>
  <c r="BF22" i="4"/>
  <c r="BF21" i="4"/>
  <c r="BF20" i="4"/>
  <c r="BF19" i="4"/>
  <c r="BF18" i="4"/>
  <c r="BF17" i="4"/>
  <c r="BF16" i="4"/>
  <c r="BF15" i="4"/>
  <c r="BF14" i="4"/>
  <c r="BF13" i="4"/>
  <c r="BF12" i="4"/>
  <c r="BF11" i="4"/>
  <c r="BF10" i="4"/>
  <c r="BF9" i="4"/>
  <c r="BF8" i="4"/>
  <c r="BF7" i="4"/>
  <c r="BF6" i="4"/>
  <c r="BF5" i="4"/>
  <c r="BF4" i="4"/>
  <c r="BF3" i="4"/>
  <c r="BF2" i="4"/>
  <c r="BN25" i="4"/>
  <c r="BN24" i="4"/>
  <c r="BN23" i="4"/>
  <c r="BN22" i="4"/>
  <c r="BN21" i="4"/>
  <c r="BN20" i="4"/>
  <c r="BN19" i="4"/>
  <c r="BN18" i="4"/>
  <c r="BN17" i="4"/>
  <c r="BN16" i="4"/>
  <c r="BN15" i="4"/>
  <c r="BN14" i="4"/>
  <c r="BN13" i="4"/>
  <c r="BN12" i="4"/>
  <c r="BN11" i="4"/>
  <c r="BN10" i="4"/>
  <c r="BN9" i="4"/>
  <c r="BN8" i="4"/>
  <c r="BN7" i="4"/>
  <c r="BN6" i="4"/>
  <c r="BN5" i="4"/>
  <c r="BN4" i="4"/>
  <c r="BN3" i="4"/>
  <c r="BN2" i="4"/>
  <c r="BV25" i="4"/>
  <c r="BV24" i="4"/>
  <c r="BV23" i="4"/>
  <c r="BV22" i="4"/>
  <c r="BV21" i="4"/>
  <c r="BV20" i="4"/>
  <c r="BV19" i="4"/>
  <c r="BV18" i="4"/>
  <c r="BV17" i="4"/>
  <c r="BV16" i="4"/>
  <c r="BV15" i="4"/>
  <c r="BV14" i="4"/>
  <c r="BV13" i="4"/>
  <c r="BV12" i="4"/>
  <c r="BV11" i="4"/>
  <c r="BV10" i="4"/>
  <c r="BV9" i="4"/>
  <c r="BV8" i="4"/>
  <c r="BV7" i="4"/>
  <c r="BV6" i="4"/>
  <c r="BV5" i="4"/>
  <c r="BV4" i="4"/>
  <c r="BV3" i="4"/>
  <c r="BV2" i="4"/>
  <c r="CD25" i="4"/>
  <c r="CD24" i="4"/>
  <c r="CD23" i="4"/>
  <c r="CD22" i="4"/>
  <c r="CD21" i="4"/>
  <c r="CD20" i="4"/>
  <c r="CD19" i="4"/>
  <c r="CD18" i="4"/>
  <c r="CD17" i="4"/>
  <c r="CD16" i="4"/>
  <c r="CD15" i="4"/>
  <c r="CD14" i="4"/>
  <c r="CD13" i="4"/>
  <c r="CD12" i="4"/>
  <c r="CD11" i="4"/>
  <c r="CD10" i="4"/>
  <c r="CD9" i="4"/>
  <c r="CD8" i="4"/>
  <c r="CD7" i="4"/>
  <c r="CD6" i="4"/>
  <c r="CD5" i="4"/>
  <c r="CD4" i="4"/>
  <c r="CD3" i="4"/>
  <c r="CD2" i="4"/>
  <c r="CL25" i="4"/>
  <c r="CL24" i="4"/>
  <c r="CL23" i="4"/>
  <c r="CL22" i="4"/>
  <c r="CL21" i="4"/>
  <c r="CL20" i="4"/>
  <c r="CL19" i="4"/>
  <c r="CL18" i="4"/>
  <c r="CL17" i="4"/>
  <c r="CL16" i="4"/>
  <c r="CL15" i="4"/>
  <c r="CL14" i="4"/>
  <c r="CL13" i="4"/>
  <c r="CL12" i="4"/>
  <c r="CL11" i="4"/>
  <c r="CL10" i="4"/>
  <c r="CL9" i="4"/>
  <c r="CL8" i="4"/>
  <c r="CL7" i="4"/>
  <c r="CL6" i="4"/>
  <c r="CL5" i="4"/>
  <c r="CL4" i="4"/>
  <c r="CL3" i="4"/>
  <c r="CL2" i="4"/>
  <c r="DB25" i="4"/>
  <c r="DB24" i="4"/>
  <c r="DB23" i="4"/>
  <c r="DB22" i="4"/>
  <c r="DB21" i="4"/>
  <c r="DB20" i="4"/>
  <c r="DB19" i="4"/>
  <c r="DB18" i="4"/>
  <c r="DB17" i="4"/>
  <c r="DB16" i="4"/>
  <c r="DB15" i="4"/>
  <c r="DB14" i="4"/>
  <c r="DB13" i="4"/>
  <c r="DB12" i="4"/>
  <c r="DB11" i="4"/>
  <c r="DB10" i="4"/>
  <c r="DB9" i="4"/>
  <c r="DB8" i="4"/>
  <c r="DB7" i="4"/>
  <c r="DB6" i="4"/>
  <c r="DB5" i="4"/>
  <c r="DB4" i="4"/>
  <c r="DB3" i="4"/>
  <c r="DB2" i="4"/>
  <c r="DJ25" i="4"/>
  <c r="DJ24" i="4"/>
  <c r="DJ23" i="4"/>
  <c r="DJ22" i="4"/>
  <c r="DJ21" i="4"/>
  <c r="DJ20" i="4"/>
  <c r="DJ19" i="4"/>
  <c r="DJ18" i="4"/>
  <c r="DJ17" i="4"/>
  <c r="DJ16" i="4"/>
  <c r="DJ15" i="4"/>
  <c r="DJ14" i="4"/>
  <c r="DJ13" i="4"/>
  <c r="DJ12" i="4"/>
  <c r="DJ11" i="4"/>
  <c r="DJ10" i="4"/>
  <c r="DJ9" i="4"/>
  <c r="DJ8" i="4"/>
  <c r="DJ7" i="4"/>
  <c r="DJ6" i="4"/>
  <c r="DJ5" i="4"/>
  <c r="DJ4" i="4"/>
  <c r="DJ3" i="4"/>
  <c r="DJ2" i="4"/>
  <c r="DR25" i="4"/>
  <c r="DR24" i="4"/>
  <c r="DR23" i="4"/>
  <c r="DR22" i="4"/>
  <c r="DR21" i="4"/>
  <c r="DR20" i="4"/>
  <c r="DR19" i="4"/>
  <c r="DR18" i="4"/>
  <c r="DR17" i="4"/>
  <c r="DR16" i="4"/>
  <c r="DR15" i="4"/>
  <c r="DR14" i="4"/>
  <c r="DR13" i="4"/>
  <c r="DR12" i="4"/>
  <c r="DR11" i="4"/>
  <c r="DR10" i="4"/>
  <c r="DR9" i="4"/>
  <c r="DR8" i="4"/>
  <c r="DR7" i="4"/>
  <c r="DR6" i="4"/>
  <c r="DR5" i="4"/>
  <c r="DR4" i="4"/>
  <c r="DR3" i="4"/>
  <c r="DR2" i="4"/>
  <c r="DZ25" i="4"/>
  <c r="DZ24" i="4"/>
  <c r="DZ23" i="4"/>
  <c r="DZ22" i="4"/>
  <c r="DZ21" i="4"/>
  <c r="DZ20" i="4"/>
  <c r="DZ19" i="4"/>
  <c r="DZ18" i="4"/>
  <c r="DZ17" i="4"/>
  <c r="DZ16" i="4"/>
  <c r="DZ15" i="4"/>
  <c r="DZ14" i="4"/>
  <c r="DZ13" i="4"/>
  <c r="DZ12" i="4"/>
  <c r="DZ11" i="4"/>
  <c r="DZ10" i="4"/>
  <c r="DZ9" i="4"/>
  <c r="DZ8" i="4"/>
  <c r="DZ7" i="4"/>
  <c r="DZ6" i="4"/>
  <c r="DZ5" i="4"/>
  <c r="DZ4" i="4"/>
  <c r="DZ3" i="4"/>
  <c r="DZ2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R2" i="4"/>
  <c r="CT25" i="4"/>
  <c r="CT24" i="4"/>
  <c r="CT23" i="4"/>
  <c r="CT22" i="4"/>
  <c r="CT21" i="4"/>
  <c r="CT20" i="4"/>
  <c r="CT19" i="4"/>
  <c r="CT18" i="4"/>
  <c r="CT17" i="4"/>
  <c r="CT16" i="4"/>
  <c r="CT15" i="4"/>
  <c r="CT14" i="4"/>
  <c r="CT13" i="4"/>
  <c r="CT12" i="4"/>
  <c r="CT11" i="4"/>
  <c r="CT10" i="4"/>
  <c r="CT9" i="4"/>
  <c r="CT8" i="4"/>
  <c r="CT7" i="4"/>
  <c r="CT6" i="4"/>
  <c r="CT5" i="4"/>
  <c r="CT4" i="4"/>
  <c r="CT3" i="4"/>
  <c r="CT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" i="4"/>
</calcChain>
</file>

<file path=xl/sharedStrings.xml><?xml version="1.0" encoding="utf-8"?>
<sst xmlns="http://schemas.openxmlformats.org/spreadsheetml/2006/main" count="646" uniqueCount="274">
  <si>
    <t>Siberian Husky</t>
  </si>
  <si>
    <t>M</t>
  </si>
  <si>
    <t>N</t>
  </si>
  <si>
    <t>Beagle</t>
  </si>
  <si>
    <t>FS</t>
  </si>
  <si>
    <t>MC</t>
  </si>
  <si>
    <t>GS</t>
  </si>
  <si>
    <t>Golden</t>
  </si>
  <si>
    <t>Jack Russell</t>
  </si>
  <si>
    <t>Boston</t>
  </si>
  <si>
    <t>F</t>
  </si>
  <si>
    <t>Chihuahua</t>
  </si>
  <si>
    <t>Border</t>
  </si>
  <si>
    <t>Mix</t>
  </si>
  <si>
    <t>Scotish</t>
  </si>
  <si>
    <t>Labrador</t>
  </si>
  <si>
    <t>American Bulldog</t>
  </si>
  <si>
    <t>Pitbull</t>
  </si>
  <si>
    <t>Scotch Collie</t>
  </si>
  <si>
    <t>Maltese</t>
  </si>
  <si>
    <t>BCS</t>
  </si>
  <si>
    <t>Breed</t>
  </si>
  <si>
    <t>Sex</t>
  </si>
  <si>
    <t>Range ML</t>
  </si>
  <si>
    <t>SwayArea</t>
  </si>
  <si>
    <t>Log[SwayArea]</t>
  </si>
  <si>
    <t>CBPI pain</t>
  </si>
  <si>
    <t>Log[CBPI pain+1]</t>
  </si>
  <si>
    <t>CBPI Interference</t>
  </si>
  <si>
    <t>Log[CBPI Interference+1]</t>
  </si>
  <si>
    <t>LOAD</t>
  </si>
  <si>
    <t>CP</t>
  </si>
  <si>
    <t>Total Joint Pain</t>
  </si>
  <si>
    <t>Log[Total Joint Pain+1]</t>
  </si>
  <si>
    <t xml:space="preserve">* Excluded for being outlier </t>
  </si>
  <si>
    <t>Weight (kg)</t>
  </si>
  <si>
    <t>Height (cm)</t>
  </si>
  <si>
    <t>Age (months)</t>
  </si>
  <si>
    <t>Lifespan</t>
  </si>
  <si>
    <t xml:space="preserve">** Data not available </t>
  </si>
  <si>
    <t>Y13</t>
  </si>
  <si>
    <t>Y60</t>
  </si>
  <si>
    <t>Y33</t>
  </si>
  <si>
    <t>Y43</t>
  </si>
  <si>
    <t>Y28</t>
  </si>
  <si>
    <t>Y7</t>
  </si>
  <si>
    <t>Y48</t>
  </si>
  <si>
    <t>Y22</t>
  </si>
  <si>
    <t>Y11</t>
  </si>
  <si>
    <t>Y41</t>
  </si>
  <si>
    <t>Y50</t>
  </si>
  <si>
    <t>Y21</t>
  </si>
  <si>
    <t>Y62</t>
  </si>
  <si>
    <t>Y57</t>
  </si>
  <si>
    <t>Y42</t>
  </si>
  <si>
    <t>Y10</t>
  </si>
  <si>
    <t>Y27</t>
  </si>
  <si>
    <t>Y34</t>
  </si>
  <si>
    <t>Y61</t>
  </si>
  <si>
    <t>Y12</t>
  </si>
  <si>
    <t>Y26</t>
  </si>
  <si>
    <t>Y3</t>
  </si>
  <si>
    <t>Y24</t>
  </si>
  <si>
    <t>Y64</t>
  </si>
  <si>
    <t>Y17</t>
  </si>
  <si>
    <t>Y65</t>
  </si>
  <si>
    <t>Y46</t>
  </si>
  <si>
    <t>Y58</t>
  </si>
  <si>
    <t xml:space="preserve">Y59 </t>
  </si>
  <si>
    <t>Y56</t>
  </si>
  <si>
    <t>Y8</t>
  </si>
  <si>
    <t>Y39</t>
  </si>
  <si>
    <t>Y52</t>
  </si>
  <si>
    <t>Y37</t>
  </si>
  <si>
    <t>Y23</t>
  </si>
  <si>
    <t>Y36</t>
  </si>
  <si>
    <t>Y51</t>
  </si>
  <si>
    <t>Y35</t>
  </si>
  <si>
    <t>Y29</t>
  </si>
  <si>
    <t>Y20</t>
  </si>
  <si>
    <t>Y18*</t>
  </si>
  <si>
    <t>Abby</t>
  </si>
  <si>
    <t>Great dane</t>
  </si>
  <si>
    <t>Ab</t>
  </si>
  <si>
    <t>Achilles</t>
  </si>
  <si>
    <t>Cinder</t>
  </si>
  <si>
    <t>Clover</t>
  </si>
  <si>
    <t>Edyth</t>
  </si>
  <si>
    <t>Australian Cattle</t>
  </si>
  <si>
    <t>Eli</t>
  </si>
  <si>
    <t>Four</t>
  </si>
  <si>
    <t>Harley</t>
  </si>
  <si>
    <t>Jake</t>
  </si>
  <si>
    <t>German Short Haired</t>
  </si>
  <si>
    <t>Jess</t>
  </si>
  <si>
    <t>Kate</t>
  </si>
  <si>
    <t>Oakley</t>
  </si>
  <si>
    <t>Sammie</t>
  </si>
  <si>
    <t>Stellla</t>
  </si>
  <si>
    <t>Boxer</t>
  </si>
  <si>
    <t>Coco</t>
  </si>
  <si>
    <t>Dachshund</t>
  </si>
  <si>
    <t>Dori</t>
  </si>
  <si>
    <t>Rosie</t>
  </si>
  <si>
    <t>Cassidy</t>
  </si>
  <si>
    <t>Setter</t>
  </si>
  <si>
    <t>May</t>
  </si>
  <si>
    <t>Mocha</t>
  </si>
  <si>
    <t>Riley</t>
  </si>
  <si>
    <t>Elizabeth Bennet</t>
  </si>
  <si>
    <t>Faith</t>
  </si>
  <si>
    <t>Miley</t>
  </si>
  <si>
    <t>Fractional lifespan</t>
  </si>
  <si>
    <t>O44</t>
  </si>
  <si>
    <t>O06</t>
  </si>
  <si>
    <t>O03</t>
  </si>
  <si>
    <t>O35</t>
  </si>
  <si>
    <t>O47</t>
  </si>
  <si>
    <t>O32</t>
  </si>
  <si>
    <t>O28</t>
  </si>
  <si>
    <t>O37</t>
  </si>
  <si>
    <t>O36</t>
  </si>
  <si>
    <t>O02</t>
  </si>
  <si>
    <t>O49</t>
  </si>
  <si>
    <t>O46</t>
  </si>
  <si>
    <t>O34</t>
  </si>
  <si>
    <t>O24</t>
  </si>
  <si>
    <t>O12</t>
  </si>
  <si>
    <t>O45</t>
  </si>
  <si>
    <t>O25</t>
  </si>
  <si>
    <t>O33</t>
  </si>
  <si>
    <t>O38</t>
  </si>
  <si>
    <t>O07</t>
  </si>
  <si>
    <t>O39</t>
  </si>
  <si>
    <t>O26</t>
  </si>
  <si>
    <t>O01</t>
  </si>
  <si>
    <t>O04</t>
  </si>
  <si>
    <t>ID</t>
  </si>
  <si>
    <t>Average</t>
  </si>
  <si>
    <t>Vel CC</t>
  </si>
  <si>
    <t>Vel ML</t>
  </si>
  <si>
    <t>Vel Ov</t>
  </si>
  <si>
    <t>Range CC</t>
  </si>
  <si>
    <t>RMS CC</t>
  </si>
  <si>
    <t>RMS ML</t>
  </si>
  <si>
    <t>RMS Ov</t>
  </si>
  <si>
    <t>95% ellipse area</t>
  </si>
  <si>
    <t>Acc CC</t>
  </si>
  <si>
    <t>Acc ML</t>
  </si>
  <si>
    <t>Acc Ov</t>
  </si>
  <si>
    <t>Log[Vel CC]</t>
  </si>
  <si>
    <t>Log[Vel ML]</t>
  </si>
  <si>
    <t>Log[Vel Ov]</t>
  </si>
  <si>
    <t>Log[Range CC]</t>
  </si>
  <si>
    <t>Log[Range  ML]</t>
  </si>
  <si>
    <t>Log[RMS CC]</t>
  </si>
  <si>
    <t>Log[RMS ML]</t>
  </si>
  <si>
    <t>Log[RMS Ovl]</t>
  </si>
  <si>
    <t>Log[95% ellipse area]</t>
  </si>
  <si>
    <t>Log[Acc CC]</t>
  </si>
  <si>
    <t>Log[Acc ML]</t>
  </si>
  <si>
    <t>Log[Acc Ov]</t>
  </si>
  <si>
    <t>Vel CC1</t>
  </si>
  <si>
    <t>Vel CC2</t>
  </si>
  <si>
    <t>Vel CC3</t>
  </si>
  <si>
    <t>Vel CC4</t>
  </si>
  <si>
    <t>Vel CC5</t>
  </si>
  <si>
    <t>Vel CC6</t>
  </si>
  <si>
    <t>Vel CC7</t>
  </si>
  <si>
    <t>Vel ML1</t>
  </si>
  <si>
    <t>Vel ML2</t>
  </si>
  <si>
    <t>Vel ML3</t>
  </si>
  <si>
    <t>Vel ML4</t>
  </si>
  <si>
    <t>Vel ML5</t>
  </si>
  <si>
    <t>Vel ML6</t>
  </si>
  <si>
    <t>Vel ML7</t>
  </si>
  <si>
    <t>Vel Ov1</t>
  </si>
  <si>
    <t>Vel Ov2</t>
  </si>
  <si>
    <t>Vel Ov3</t>
  </si>
  <si>
    <t>Vel Ov4</t>
  </si>
  <si>
    <t>Vel Ov5</t>
  </si>
  <si>
    <t>Vel Ov6</t>
  </si>
  <si>
    <t>Vel Ov7</t>
  </si>
  <si>
    <t>Range CC1</t>
  </si>
  <si>
    <t>Range CC2</t>
  </si>
  <si>
    <t>Range CC3</t>
  </si>
  <si>
    <t>Range CC4</t>
  </si>
  <si>
    <t>Range CC5</t>
  </si>
  <si>
    <t>Range CC6</t>
  </si>
  <si>
    <t>Range CC7</t>
  </si>
  <si>
    <t>Range ML1</t>
  </si>
  <si>
    <t>Range ML2</t>
  </si>
  <si>
    <t>Range ML3</t>
  </si>
  <si>
    <t>Range ML4</t>
  </si>
  <si>
    <t>Range ML5</t>
  </si>
  <si>
    <t>Range ML6</t>
  </si>
  <si>
    <t>Range ML7</t>
  </si>
  <si>
    <t>RMS CC1</t>
  </si>
  <si>
    <t>RMS CC2</t>
  </si>
  <si>
    <t>RMS CC3</t>
  </si>
  <si>
    <t>RMS CC4</t>
  </si>
  <si>
    <t>RMS CC5</t>
  </si>
  <si>
    <t>RMS CC6</t>
  </si>
  <si>
    <t>RMS CC7</t>
  </si>
  <si>
    <t>RMS ML1</t>
  </si>
  <si>
    <t>RMS ML2</t>
  </si>
  <si>
    <t>RMS ML3</t>
  </si>
  <si>
    <t>RMS ML4</t>
  </si>
  <si>
    <t>RMS ML5</t>
  </si>
  <si>
    <t>RMS ML6</t>
  </si>
  <si>
    <t>RMS ML7</t>
  </si>
  <si>
    <t>RMS Ov1</t>
  </si>
  <si>
    <t>RMS Ov2</t>
  </si>
  <si>
    <t>RMS Ov3</t>
  </si>
  <si>
    <t>RMS Ov4</t>
  </si>
  <si>
    <t>RMS Ov5</t>
  </si>
  <si>
    <t>RMS Ov6</t>
  </si>
  <si>
    <t>RMS Ov7</t>
  </si>
  <si>
    <t>95% Ellipse Area1</t>
  </si>
  <si>
    <t>95% Ellipse Area2</t>
  </si>
  <si>
    <t>95% Ellipse Area3</t>
  </si>
  <si>
    <t>95% Ellipse Area4</t>
  </si>
  <si>
    <t>95% Ellipse Area5</t>
  </si>
  <si>
    <t>95% Ellipse Area6</t>
  </si>
  <si>
    <t>95% Ellipse Area7</t>
  </si>
  <si>
    <t>Sway area1</t>
  </si>
  <si>
    <t>Sway area2</t>
  </si>
  <si>
    <t>Sway area3</t>
  </si>
  <si>
    <t>Sway area4</t>
  </si>
  <si>
    <t>Sway area5</t>
  </si>
  <si>
    <t>Sway area6</t>
  </si>
  <si>
    <t>Sway area7</t>
  </si>
  <si>
    <t>Acc CC1</t>
  </si>
  <si>
    <t>Acc CC2</t>
  </si>
  <si>
    <t>Acc CC3</t>
  </si>
  <si>
    <t>Acc CC4</t>
  </si>
  <si>
    <t>Acc CC5</t>
  </si>
  <si>
    <t>Acc CC6</t>
  </si>
  <si>
    <t>Acc CC7</t>
  </si>
  <si>
    <t>Acc ML1</t>
  </si>
  <si>
    <t>Acc ML2</t>
  </si>
  <si>
    <t>Acc ML3</t>
  </si>
  <si>
    <t>Acc ML4</t>
  </si>
  <si>
    <t>Acc ML5</t>
  </si>
  <si>
    <t>Acc ML6</t>
  </si>
  <si>
    <t>Acc ML7</t>
  </si>
  <si>
    <t>Acc Ov1</t>
  </si>
  <si>
    <t>Acc Ov2</t>
  </si>
  <si>
    <t>Acc Ov3</t>
  </si>
  <si>
    <t>Acc Ov4</t>
  </si>
  <si>
    <t>Acc Ov5</t>
  </si>
  <si>
    <t>Acc Ov6</t>
  </si>
  <si>
    <t>Acc Ov7</t>
  </si>
  <si>
    <t>Freq CC1</t>
  </si>
  <si>
    <t>Freq CC2</t>
  </si>
  <si>
    <t>Freq CC3</t>
  </si>
  <si>
    <t>Freq CC4</t>
  </si>
  <si>
    <t>Freq CC5</t>
  </si>
  <si>
    <t>Freq CC6</t>
  </si>
  <si>
    <t>Freq CC7</t>
  </si>
  <si>
    <t>Freq ML1</t>
  </si>
  <si>
    <t>Freq ML2</t>
  </si>
  <si>
    <t>Freq ML3</t>
  </si>
  <si>
    <t>Freq ML4</t>
  </si>
  <si>
    <t>Freq ML5</t>
  </si>
  <si>
    <t>Freq ML6</t>
  </si>
  <si>
    <t>Freq ML7</t>
  </si>
  <si>
    <t>Freq Ov1</t>
  </si>
  <si>
    <t>Freq Ov2</t>
  </si>
  <si>
    <t>Freq Ov3</t>
  </si>
  <si>
    <t>Freq Ov4</t>
  </si>
  <si>
    <t>Freq Ov5</t>
  </si>
  <si>
    <t>Freq Ov6</t>
  </si>
  <si>
    <t>Freq Ov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2" fillId="0" borderId="0" xfId="0" applyFont="1" applyAlignment="1">
      <alignment horizontal="right" wrapText="1"/>
    </xf>
    <xf numFmtId="0" fontId="0" fillId="5" borderId="0" xfId="0" applyFill="1"/>
    <xf numFmtId="0" fontId="3" fillId="0" borderId="0" xfId="0" applyFont="1" applyAlignment="1">
      <alignment wrapText="1"/>
    </xf>
    <xf numFmtId="0" fontId="3" fillId="0" borderId="0" xfId="0" applyFont="1"/>
    <xf numFmtId="0" fontId="3" fillId="2" borderId="0" xfId="0" applyFont="1" applyFill="1" applyAlignment="1">
      <alignment wrapText="1"/>
    </xf>
    <xf numFmtId="0" fontId="1" fillId="6" borderId="0" xfId="0" applyFont="1" applyFill="1"/>
    <xf numFmtId="0" fontId="3" fillId="0" borderId="0" xfId="0" applyFont="1" applyFill="1" applyAlignment="1">
      <alignment wrapText="1"/>
    </xf>
    <xf numFmtId="0" fontId="0" fillId="6" borderId="0" xfId="0" applyFill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D2001-5E29-4509-A077-ED6ED1005E74}">
  <dimension ref="A1:AI45"/>
  <sheetViews>
    <sheetView zoomScale="27" zoomScaleNormal="27" workbookViewId="0">
      <selection activeCell="A45" sqref="A45:B45"/>
    </sheetView>
  </sheetViews>
  <sheetFormatPr baseColWidth="10" defaultColWidth="8.83203125" defaultRowHeight="15" x14ac:dyDescent="0.2"/>
  <cols>
    <col min="2" max="2" width="15" bestFit="1" customWidth="1"/>
    <col min="4" max="4" width="12" bestFit="1" customWidth="1"/>
    <col min="5" max="5" width="12" customWidth="1"/>
    <col min="6" max="6" width="17.1640625" bestFit="1" customWidth="1"/>
    <col min="7" max="8" width="10.33203125" bestFit="1" customWidth="1"/>
    <col min="9" max="9" width="15.1640625" bestFit="1" customWidth="1"/>
    <col min="23" max="24" width="11.6640625" bestFit="1" customWidth="1"/>
    <col min="25" max="25" width="13.1640625" bestFit="1" customWidth="1"/>
    <col min="26" max="26" width="12" bestFit="1" customWidth="1"/>
    <col min="28" max="29" width="12.33203125" bestFit="1" customWidth="1"/>
    <col min="30" max="30" width="14.1640625" bestFit="1" customWidth="1"/>
    <col min="31" max="31" width="13.83203125" bestFit="1" customWidth="1"/>
    <col min="32" max="32" width="12.83203125" bestFit="1" customWidth="1"/>
    <col min="33" max="34" width="11.6640625" bestFit="1" customWidth="1"/>
    <col min="35" max="35" width="12.1640625" bestFit="1" customWidth="1"/>
  </cols>
  <sheetData>
    <row r="1" spans="1:35" x14ac:dyDescent="0.2">
      <c r="A1" s="4" t="s">
        <v>137</v>
      </c>
      <c r="B1" s="4" t="s">
        <v>21</v>
      </c>
      <c r="C1" s="4" t="s">
        <v>22</v>
      </c>
      <c r="D1" s="4" t="s">
        <v>37</v>
      </c>
      <c r="E1" s="4" t="s">
        <v>38</v>
      </c>
      <c r="F1" s="4" t="s">
        <v>112</v>
      </c>
      <c r="G1" s="4" t="s">
        <v>35</v>
      </c>
      <c r="H1" s="4" t="s">
        <v>36</v>
      </c>
      <c r="I1" s="4" t="s">
        <v>20</v>
      </c>
      <c r="J1" s="5" t="s">
        <v>139</v>
      </c>
      <c r="K1" s="5" t="s">
        <v>140</v>
      </c>
      <c r="L1" s="5" t="s">
        <v>141</v>
      </c>
      <c r="M1" s="5" t="s">
        <v>142</v>
      </c>
      <c r="N1" s="5" t="s">
        <v>23</v>
      </c>
      <c r="O1" s="5" t="s">
        <v>143</v>
      </c>
      <c r="P1" s="5" t="s">
        <v>144</v>
      </c>
      <c r="Q1" s="5" t="s">
        <v>145</v>
      </c>
      <c r="R1" s="5" t="s">
        <v>146</v>
      </c>
      <c r="S1" s="5" t="s">
        <v>24</v>
      </c>
      <c r="T1" s="5" t="s">
        <v>147</v>
      </c>
      <c r="U1" s="5" t="s">
        <v>148</v>
      </c>
      <c r="V1" s="5" t="s">
        <v>149</v>
      </c>
      <c r="W1" s="6" t="s">
        <v>150</v>
      </c>
      <c r="X1" s="6" t="s">
        <v>151</v>
      </c>
      <c r="Y1" s="6" t="s">
        <v>152</v>
      </c>
      <c r="Z1" s="6" t="s">
        <v>153</v>
      </c>
      <c r="AA1" s="6" t="s">
        <v>154</v>
      </c>
      <c r="AB1" s="6" t="s">
        <v>155</v>
      </c>
      <c r="AC1" s="6" t="s">
        <v>156</v>
      </c>
      <c r="AD1" s="6" t="s">
        <v>157</v>
      </c>
      <c r="AE1" s="6" t="s">
        <v>158</v>
      </c>
      <c r="AF1" s="6" t="s">
        <v>25</v>
      </c>
      <c r="AG1" s="6" t="s">
        <v>159</v>
      </c>
      <c r="AH1" s="6" t="s">
        <v>160</v>
      </c>
      <c r="AI1" s="6" t="s">
        <v>161</v>
      </c>
    </row>
    <row r="2" spans="1:35" x14ac:dyDescent="0.2">
      <c r="A2" s="9" t="s">
        <v>40</v>
      </c>
      <c r="B2" t="s">
        <v>0</v>
      </c>
      <c r="C2" t="s">
        <v>1</v>
      </c>
      <c r="D2">
        <v>36.197000000000003</v>
      </c>
      <c r="E2" s="7">
        <v>12.356</v>
      </c>
      <c r="F2">
        <v>0.224</v>
      </c>
      <c r="G2">
        <v>25.1</v>
      </c>
      <c r="H2">
        <v>62</v>
      </c>
      <c r="I2">
        <v>4</v>
      </c>
      <c r="J2">
        <v>25.95694203</v>
      </c>
      <c r="K2">
        <v>7.4617645970000002</v>
      </c>
      <c r="L2">
        <v>28.188205329999999</v>
      </c>
      <c r="M2">
        <v>8.2325923010000004</v>
      </c>
      <c r="N2">
        <v>5.6181401319999997</v>
      </c>
      <c r="O2">
        <v>1.9910526289999999</v>
      </c>
      <c r="P2">
        <v>1.6333974499999999</v>
      </c>
      <c r="Q2">
        <v>2.626922494</v>
      </c>
      <c r="R2">
        <v>60.254352859999997</v>
      </c>
      <c r="S2">
        <v>19.433680460000001</v>
      </c>
      <c r="T2">
        <v>554.32404959999997</v>
      </c>
      <c r="U2">
        <v>104.52585430000001</v>
      </c>
      <c r="V2">
        <v>102.2014978</v>
      </c>
      <c r="W2">
        <v>3.2564390894000002</v>
      </c>
      <c r="X2">
        <v>2.0097919273999998</v>
      </c>
      <c r="Y2">
        <v>3.3389036396999998</v>
      </c>
      <c r="Z2">
        <v>2.1081009470000001</v>
      </c>
      <c r="AA2">
        <v>1.7260006718000001</v>
      </c>
      <c r="AB2">
        <v>0.68866345819999997</v>
      </c>
      <c r="AC2">
        <v>0.49066217080000002</v>
      </c>
      <c r="AD2">
        <v>0.96581300670000003</v>
      </c>
      <c r="AE2">
        <v>4.0985748164000002</v>
      </c>
      <c r="AF2">
        <v>2.9670076669999998</v>
      </c>
      <c r="AG2">
        <v>6.3177494428000003</v>
      </c>
      <c r="AH2">
        <v>4.6494344504000003</v>
      </c>
      <c r="AI2">
        <v>4.6269463332000003</v>
      </c>
    </row>
    <row r="3" spans="1:35" x14ac:dyDescent="0.2">
      <c r="A3" s="9" t="s">
        <v>41</v>
      </c>
      <c r="B3" t="s">
        <v>3</v>
      </c>
      <c r="C3" t="s">
        <v>4</v>
      </c>
      <c r="D3">
        <v>105.07</v>
      </c>
      <c r="E3" s="7">
        <v>13.625999999999999</v>
      </c>
      <c r="F3">
        <v>0.64300000000000002</v>
      </c>
      <c r="G3">
        <v>10.199999999999999</v>
      </c>
      <c r="H3">
        <v>44</v>
      </c>
      <c r="I3">
        <v>5</v>
      </c>
      <c r="J3">
        <v>20.20204347</v>
      </c>
      <c r="K3">
        <v>10.70719821</v>
      </c>
      <c r="L3">
        <v>24.235040699999999</v>
      </c>
      <c r="M3">
        <v>7.3615323430000004</v>
      </c>
      <c r="N3">
        <v>3.3944715470000002</v>
      </c>
      <c r="O3">
        <v>1.8447882920000001</v>
      </c>
      <c r="P3">
        <v>0.94261451200000002</v>
      </c>
      <c r="Q3">
        <v>2.0845678479999998</v>
      </c>
      <c r="R3">
        <v>32.798791080000001</v>
      </c>
      <c r="S3">
        <v>14.16949582</v>
      </c>
      <c r="T3">
        <v>531.85737749999998</v>
      </c>
      <c r="U3">
        <v>238.7706795</v>
      </c>
      <c r="V3">
        <v>115.04458200000001</v>
      </c>
      <c r="W3">
        <v>3.0057837612</v>
      </c>
      <c r="X3">
        <v>2.3709162452000001</v>
      </c>
      <c r="Y3">
        <v>3.1877995487000002</v>
      </c>
      <c r="Z3">
        <v>1.9962681097999999</v>
      </c>
      <c r="AA3">
        <v>1.2221480925999999</v>
      </c>
      <c r="AB3">
        <v>0.61236452399999997</v>
      </c>
      <c r="AC3">
        <v>-5.9097868999999997E-2</v>
      </c>
      <c r="AD3">
        <v>0.73456156660000005</v>
      </c>
      <c r="AE3">
        <v>3.4903916574</v>
      </c>
      <c r="AF3">
        <v>2.6510914723000001</v>
      </c>
      <c r="AG3">
        <v>6.2763753659999999</v>
      </c>
      <c r="AH3">
        <v>5.4755035912999999</v>
      </c>
      <c r="AI3">
        <v>4.7453197227999997</v>
      </c>
    </row>
    <row r="4" spans="1:35" x14ac:dyDescent="0.2">
      <c r="A4" s="9" t="s">
        <v>42</v>
      </c>
      <c r="B4" t="s">
        <v>0</v>
      </c>
      <c r="C4" t="s">
        <v>5</v>
      </c>
      <c r="D4">
        <v>22.914999999999999</v>
      </c>
      <c r="E4" s="7">
        <v>13.131</v>
      </c>
      <c r="F4">
        <v>0.14499999999999999</v>
      </c>
      <c r="G4">
        <v>18.100000000000001</v>
      </c>
      <c r="H4">
        <v>60</v>
      </c>
      <c r="I4">
        <v>5</v>
      </c>
      <c r="J4">
        <v>20.79774952</v>
      </c>
      <c r="K4">
        <v>11.013219339999999</v>
      </c>
      <c r="L4">
        <v>25.448615400000001</v>
      </c>
      <c r="M4">
        <v>7.152704516</v>
      </c>
      <c r="N4">
        <v>4.2462953900000002</v>
      </c>
      <c r="O4">
        <v>1.9733866369999999</v>
      </c>
      <c r="P4">
        <v>1.216467237</v>
      </c>
      <c r="Q4">
        <v>2.3606270810000001</v>
      </c>
      <c r="R4">
        <v>35.21564197</v>
      </c>
      <c r="S4">
        <v>13.64071377</v>
      </c>
      <c r="T4">
        <v>507.69304920000002</v>
      </c>
      <c r="U4">
        <v>248.37715299999999</v>
      </c>
      <c r="V4">
        <v>114.53840889999999</v>
      </c>
      <c r="W4">
        <v>3.0348447847000002</v>
      </c>
      <c r="X4">
        <v>2.3990963094</v>
      </c>
      <c r="Y4">
        <v>3.2366613368000001</v>
      </c>
      <c r="Z4">
        <v>1.9674905391999999</v>
      </c>
      <c r="AA4">
        <v>1.4460469299000001</v>
      </c>
      <c r="AB4">
        <v>0.67975117190000001</v>
      </c>
      <c r="AC4">
        <v>0.19595095069999999</v>
      </c>
      <c r="AD4">
        <v>0.85892729599999995</v>
      </c>
      <c r="AE4">
        <v>3.5614903579999999</v>
      </c>
      <c r="AF4">
        <v>2.6130589801999999</v>
      </c>
      <c r="AG4">
        <v>6.2298770311</v>
      </c>
      <c r="AH4">
        <v>5.5149483691999999</v>
      </c>
      <c r="AI4">
        <v>4.7409102156999996</v>
      </c>
    </row>
    <row r="5" spans="1:35" x14ac:dyDescent="0.2">
      <c r="A5" s="9" t="s">
        <v>43</v>
      </c>
      <c r="B5" t="s">
        <v>6</v>
      </c>
      <c r="C5" t="s">
        <v>5</v>
      </c>
      <c r="D5">
        <v>53.52</v>
      </c>
      <c r="E5" s="7">
        <v>10.683999999999999</v>
      </c>
      <c r="F5">
        <v>0.41699999999999998</v>
      </c>
      <c r="G5">
        <v>42</v>
      </c>
      <c r="H5">
        <v>74</v>
      </c>
      <c r="I5">
        <v>5</v>
      </c>
      <c r="J5">
        <v>28.42321656</v>
      </c>
      <c r="K5">
        <v>9.717162707</v>
      </c>
      <c r="L5">
        <v>31.676696310000001</v>
      </c>
      <c r="M5">
        <v>12.87133481</v>
      </c>
      <c r="N5">
        <v>6.8971085350000001</v>
      </c>
      <c r="O5">
        <v>3.6379963119999998</v>
      </c>
      <c r="P5">
        <v>2.1079419979999998</v>
      </c>
      <c r="Q5">
        <v>4.2230436850000004</v>
      </c>
      <c r="R5">
        <v>127.9530084</v>
      </c>
      <c r="S5">
        <v>40.889226950000001</v>
      </c>
      <c r="T5">
        <v>605.67891050000003</v>
      </c>
      <c r="U5">
        <v>121.592545</v>
      </c>
      <c r="V5">
        <v>106.8468044</v>
      </c>
      <c r="W5">
        <v>3.3472062956999999</v>
      </c>
      <c r="X5">
        <v>2.2738936732999999</v>
      </c>
      <c r="Y5">
        <v>3.4555812784</v>
      </c>
      <c r="Z5">
        <v>2.5550027311000001</v>
      </c>
      <c r="AA5">
        <v>1.9311022709000001</v>
      </c>
      <c r="AB5">
        <v>1.2914330664</v>
      </c>
      <c r="AC5">
        <v>0.74571211510000002</v>
      </c>
      <c r="AD5">
        <v>1.4405561203999999</v>
      </c>
      <c r="AE5">
        <v>4.8516630746000002</v>
      </c>
      <c r="AF5">
        <v>3.7108666285999998</v>
      </c>
      <c r="AG5">
        <v>6.4063499950000002</v>
      </c>
      <c r="AH5">
        <v>4.8006756600999996</v>
      </c>
      <c r="AI5">
        <v>4.6713960739999996</v>
      </c>
    </row>
    <row r="6" spans="1:35" x14ac:dyDescent="0.2">
      <c r="A6" s="9" t="s">
        <v>44</v>
      </c>
      <c r="B6" t="s">
        <v>7</v>
      </c>
      <c r="C6" t="s">
        <v>4</v>
      </c>
      <c r="D6">
        <v>60.03</v>
      </c>
      <c r="E6" s="7">
        <v>11.938000000000001</v>
      </c>
      <c r="F6">
        <v>0.41899999999999998</v>
      </c>
      <c r="G6">
        <v>27.7</v>
      </c>
      <c r="H6">
        <v>58</v>
      </c>
      <c r="I6">
        <v>5</v>
      </c>
      <c r="J6">
        <v>23.186998160000002</v>
      </c>
      <c r="K6">
        <v>7.1256038979999996</v>
      </c>
      <c r="L6">
        <v>25.24498723</v>
      </c>
      <c r="M6">
        <v>8.3219905710000006</v>
      </c>
      <c r="N6">
        <v>5.0768112360000002</v>
      </c>
      <c r="O6">
        <v>2.262529405</v>
      </c>
      <c r="P6">
        <v>1.6921106189999999</v>
      </c>
      <c r="Q6">
        <v>2.8581739970000002</v>
      </c>
      <c r="R6">
        <v>65.5322405</v>
      </c>
      <c r="S6">
        <v>22.869101369999999</v>
      </c>
      <c r="T6">
        <v>474.8135317</v>
      </c>
      <c r="U6">
        <v>100.88297729999999</v>
      </c>
      <c r="V6">
        <v>86.969712650000005</v>
      </c>
      <c r="W6">
        <v>3.1435916974000002</v>
      </c>
      <c r="X6">
        <v>1.9636944802</v>
      </c>
      <c r="Y6">
        <v>3.2286276104999998</v>
      </c>
      <c r="Z6">
        <v>2.1189014775000001</v>
      </c>
      <c r="AA6">
        <v>1.6246833549999999</v>
      </c>
      <c r="AB6">
        <v>0.81648339319999996</v>
      </c>
      <c r="AC6">
        <v>0.52597663670000006</v>
      </c>
      <c r="AD6">
        <v>1.0501829583</v>
      </c>
      <c r="AE6">
        <v>4.1825422429000003</v>
      </c>
      <c r="AF6">
        <v>3.1297867143000002</v>
      </c>
      <c r="AG6">
        <v>6.1629221621000001</v>
      </c>
      <c r="AH6">
        <v>4.6139612044999998</v>
      </c>
      <c r="AI6">
        <v>4.4655599276000002</v>
      </c>
    </row>
    <row r="7" spans="1:35" x14ac:dyDescent="0.2">
      <c r="A7" s="9" t="s">
        <v>45</v>
      </c>
      <c r="B7" t="s">
        <v>8</v>
      </c>
      <c r="C7" t="s">
        <v>5</v>
      </c>
      <c r="D7">
        <v>37.151000000000003</v>
      </c>
      <c r="E7" s="7">
        <v>13.753</v>
      </c>
      <c r="F7">
        <v>0.22500000000000001</v>
      </c>
      <c r="G7">
        <v>6.1</v>
      </c>
      <c r="H7">
        <v>31</v>
      </c>
      <c r="I7">
        <v>6</v>
      </c>
      <c r="J7">
        <v>14.09613581</v>
      </c>
      <c r="K7">
        <v>9.0205292089999993</v>
      </c>
      <c r="L7">
        <v>18.276005519999998</v>
      </c>
      <c r="M7">
        <v>5.051610245</v>
      </c>
      <c r="N7">
        <v>4.0555446670000004</v>
      </c>
      <c r="O7">
        <v>1.328188543</v>
      </c>
      <c r="P7">
        <v>0.98823082699999998</v>
      </c>
      <c r="Q7">
        <v>1.7104411749999999</v>
      </c>
      <c r="R7">
        <v>23.232450119999999</v>
      </c>
      <c r="S7">
        <v>11.03684288</v>
      </c>
      <c r="T7">
        <v>281.32248950000002</v>
      </c>
      <c r="U7">
        <v>179.25146409999999</v>
      </c>
      <c r="V7">
        <v>74.070601600000003</v>
      </c>
      <c r="W7">
        <v>2.6459007038000002</v>
      </c>
      <c r="X7">
        <v>2.1995030029999998</v>
      </c>
      <c r="Y7">
        <v>2.9055890256999999</v>
      </c>
      <c r="Z7">
        <v>1.6197070528999999</v>
      </c>
      <c r="AA7">
        <v>1.4000849983999999</v>
      </c>
      <c r="AB7">
        <v>0.28381601610000001</v>
      </c>
      <c r="AC7">
        <v>-1.1838978E-2</v>
      </c>
      <c r="AD7">
        <v>0.53675133429999999</v>
      </c>
      <c r="AE7">
        <v>3.1455500134999999</v>
      </c>
      <c r="AF7">
        <v>2.4012390289000001</v>
      </c>
      <c r="AG7">
        <v>5.6395016607999997</v>
      </c>
      <c r="AH7">
        <v>5.1887896474000001</v>
      </c>
      <c r="AI7">
        <v>4.305018714</v>
      </c>
    </row>
    <row r="8" spans="1:35" x14ac:dyDescent="0.2">
      <c r="A8" s="9" t="s">
        <v>46</v>
      </c>
      <c r="B8" t="s">
        <v>6</v>
      </c>
      <c r="C8" t="s">
        <v>1</v>
      </c>
      <c r="D8">
        <v>54.048999999999999</v>
      </c>
      <c r="E8" s="7">
        <v>9.5169999999999995</v>
      </c>
      <c r="F8">
        <v>0.47299999999999998</v>
      </c>
      <c r="G8">
        <v>50.9</v>
      </c>
      <c r="H8">
        <v>70</v>
      </c>
      <c r="I8">
        <v>7</v>
      </c>
      <c r="J8">
        <v>29.809796120000001</v>
      </c>
      <c r="K8">
        <v>6.4187624740000002</v>
      </c>
      <c r="L8">
        <v>31.60721315</v>
      </c>
      <c r="M8">
        <v>9.2978001429999999</v>
      </c>
      <c r="N8">
        <v>4.0867944070000002</v>
      </c>
      <c r="O8">
        <v>2.5322000280000001</v>
      </c>
      <c r="P8">
        <v>1.1991810190000001</v>
      </c>
      <c r="Q8">
        <v>2.826646394</v>
      </c>
      <c r="R8">
        <v>42.861626200000003</v>
      </c>
      <c r="S8">
        <v>17.83633953</v>
      </c>
      <c r="T8">
        <v>694.67066569999997</v>
      </c>
      <c r="U8">
        <v>104.9354944</v>
      </c>
      <c r="V8">
        <v>115.98883360000001</v>
      </c>
      <c r="W8">
        <v>3.3948370684000002</v>
      </c>
      <c r="X8">
        <v>1.8592253380999999</v>
      </c>
      <c r="Y8">
        <v>3.4533853587999999</v>
      </c>
      <c r="Z8">
        <v>2.2297778284000001</v>
      </c>
      <c r="AA8">
        <v>1.4077608991999999</v>
      </c>
      <c r="AB8">
        <v>0.92908850119999997</v>
      </c>
      <c r="AC8">
        <v>0.18163883959999999</v>
      </c>
      <c r="AD8">
        <v>1.0390909892</v>
      </c>
      <c r="AE8">
        <v>3.7579769315</v>
      </c>
      <c r="AF8">
        <v>2.8812379228</v>
      </c>
      <c r="AG8">
        <v>6.5434378710000001</v>
      </c>
      <c r="AH8">
        <v>4.6533458223000004</v>
      </c>
      <c r="AI8">
        <v>4.7534939243999998</v>
      </c>
    </row>
    <row r="9" spans="1:35" x14ac:dyDescent="0.2">
      <c r="A9" s="9" t="s">
        <v>47</v>
      </c>
      <c r="B9" t="s">
        <v>8</v>
      </c>
      <c r="C9" t="s">
        <v>5</v>
      </c>
      <c r="D9">
        <v>37.151000000000003</v>
      </c>
      <c r="E9" s="7">
        <v>13.497999999999999</v>
      </c>
      <c r="F9">
        <v>0.22900000000000001</v>
      </c>
      <c r="G9">
        <v>8.6</v>
      </c>
      <c r="H9">
        <v>32.5</v>
      </c>
      <c r="I9">
        <v>8</v>
      </c>
      <c r="J9">
        <v>33.238425200000002</v>
      </c>
      <c r="K9">
        <v>11.332138049999999</v>
      </c>
      <c r="L9">
        <v>36.453663839999997</v>
      </c>
      <c r="M9">
        <v>11.014232610000001</v>
      </c>
      <c r="N9">
        <v>4.0188699229999996</v>
      </c>
      <c r="O9">
        <v>2.622496393</v>
      </c>
      <c r="P9">
        <v>0.98653106099999999</v>
      </c>
      <c r="Q9">
        <v>2.8742054879999999</v>
      </c>
      <c r="R9">
        <v>30.66538852</v>
      </c>
      <c r="S9">
        <v>12.67231525</v>
      </c>
      <c r="T9">
        <v>729.12094969999998</v>
      </c>
      <c r="U9">
        <v>251.21028229999999</v>
      </c>
      <c r="V9">
        <v>148.3944185</v>
      </c>
      <c r="W9">
        <v>3.5037065921999999</v>
      </c>
      <c r="X9">
        <v>2.4276427641999998</v>
      </c>
      <c r="Y9">
        <v>3.5960419702999999</v>
      </c>
      <c r="Z9">
        <v>2.3991883101</v>
      </c>
      <c r="AA9">
        <v>1.3910007494000001</v>
      </c>
      <c r="AB9">
        <v>0.96412668589999995</v>
      </c>
      <c r="AC9">
        <v>-1.3560467999999999E-2</v>
      </c>
      <c r="AD9">
        <v>1.0557762841</v>
      </c>
      <c r="AE9">
        <v>3.4231346087999999</v>
      </c>
      <c r="AF9">
        <v>2.5394197124</v>
      </c>
      <c r="AG9">
        <v>6.5918396299999999</v>
      </c>
      <c r="AH9">
        <v>5.5262903664999996</v>
      </c>
      <c r="AI9">
        <v>4.9998737188</v>
      </c>
    </row>
    <row r="10" spans="1:35" x14ac:dyDescent="0.2">
      <c r="A10" s="10" t="s">
        <v>48</v>
      </c>
      <c r="B10" t="s">
        <v>9</v>
      </c>
      <c r="C10" t="s">
        <v>10</v>
      </c>
      <c r="D10">
        <v>13.282</v>
      </c>
      <c r="E10" s="1">
        <v>13.627000000000001</v>
      </c>
      <c r="F10">
        <v>8.1000000000000003E-2</v>
      </c>
      <c r="G10">
        <v>7.4</v>
      </c>
      <c r="H10">
        <v>32</v>
      </c>
      <c r="I10">
        <v>6</v>
      </c>
      <c r="J10">
        <v>13.23341121</v>
      </c>
      <c r="K10">
        <v>14.52622972</v>
      </c>
      <c r="L10">
        <v>21.06759761</v>
      </c>
      <c r="M10">
        <v>4.7090320800000001</v>
      </c>
      <c r="N10">
        <v>6.0935230560000004</v>
      </c>
      <c r="O10">
        <v>1.2905192860000001</v>
      </c>
      <c r="P10">
        <v>1.7892773799999999</v>
      </c>
      <c r="Q10">
        <v>2.2640858800000001</v>
      </c>
      <c r="R10">
        <v>30.624443339999999</v>
      </c>
      <c r="S10">
        <v>10.08904034</v>
      </c>
      <c r="T10">
        <v>290.13390989999999</v>
      </c>
      <c r="U10">
        <v>308.39430590000001</v>
      </c>
      <c r="V10">
        <v>88.426994329999999</v>
      </c>
      <c r="W10">
        <v>2.5827447839</v>
      </c>
      <c r="X10">
        <v>2.6759559615000001</v>
      </c>
      <c r="Y10">
        <v>3.0477362018999998</v>
      </c>
      <c r="Z10">
        <v>1.5494823837</v>
      </c>
      <c r="AA10">
        <v>1.807226413</v>
      </c>
      <c r="AB10">
        <v>0.25504468470000002</v>
      </c>
      <c r="AC10">
        <v>0.58181183999999997</v>
      </c>
      <c r="AD10">
        <v>0.81717109249999997</v>
      </c>
      <c r="AE10">
        <v>3.4217984920000002</v>
      </c>
      <c r="AF10">
        <v>2.3114497198000001</v>
      </c>
      <c r="AG10">
        <v>5.6703425747000002</v>
      </c>
      <c r="AH10">
        <v>5.7313791782000001</v>
      </c>
      <c r="AI10">
        <v>4.4821772888</v>
      </c>
    </row>
    <row r="11" spans="1:35" x14ac:dyDescent="0.2">
      <c r="A11" s="10" t="s">
        <v>49</v>
      </c>
      <c r="B11" t="s">
        <v>11</v>
      </c>
      <c r="C11" t="s">
        <v>4</v>
      </c>
      <c r="D11">
        <v>63.255000000000003</v>
      </c>
      <c r="E11" s="1">
        <v>13.615</v>
      </c>
      <c r="F11">
        <v>0.38700000000000001</v>
      </c>
      <c r="G11">
        <v>5.4</v>
      </c>
      <c r="H11">
        <v>23</v>
      </c>
      <c r="I11">
        <v>9</v>
      </c>
      <c r="J11">
        <v>15.492478090000001</v>
      </c>
      <c r="K11">
        <v>9.968269416</v>
      </c>
      <c r="L11">
        <v>19.74083662</v>
      </c>
      <c r="M11">
        <v>5.4933831040000003</v>
      </c>
      <c r="N11">
        <v>3.7591401819999999</v>
      </c>
      <c r="O11">
        <v>1.438471107</v>
      </c>
      <c r="P11">
        <v>1.1072174480000001</v>
      </c>
      <c r="Q11">
        <v>1.844306545</v>
      </c>
      <c r="R11">
        <v>14.502288480000001</v>
      </c>
      <c r="S11">
        <v>6.7014681530000004</v>
      </c>
      <c r="T11">
        <v>395.36130079999998</v>
      </c>
      <c r="U11">
        <v>236.66876289999999</v>
      </c>
      <c r="V11">
        <v>94.606388609999996</v>
      </c>
      <c r="W11">
        <v>2.7403546215999999</v>
      </c>
      <c r="X11">
        <v>2.2994069898</v>
      </c>
      <c r="Y11">
        <v>2.9826894150999999</v>
      </c>
      <c r="Z11">
        <v>1.703544296</v>
      </c>
      <c r="AA11">
        <v>1.3241902563000001</v>
      </c>
      <c r="AB11">
        <v>0.3635808183</v>
      </c>
      <c r="AC11">
        <v>0.1018500644</v>
      </c>
      <c r="AD11">
        <v>0.61210335049999998</v>
      </c>
      <c r="AE11">
        <v>2.6743064632000002</v>
      </c>
      <c r="AF11">
        <v>1.9023266297000001</v>
      </c>
      <c r="AG11">
        <v>5.9798000324</v>
      </c>
      <c r="AH11">
        <v>5.4666615387000004</v>
      </c>
      <c r="AI11">
        <v>4.5497250067000001</v>
      </c>
    </row>
    <row r="12" spans="1:35" x14ac:dyDescent="0.2">
      <c r="A12" s="9" t="s">
        <v>50</v>
      </c>
      <c r="B12" t="s">
        <v>7</v>
      </c>
      <c r="C12" t="s">
        <v>5</v>
      </c>
      <c r="D12">
        <v>14.72</v>
      </c>
      <c r="E12" s="7">
        <v>11.752000000000001</v>
      </c>
      <c r="F12">
        <v>0.104</v>
      </c>
      <c r="G12">
        <v>30.2</v>
      </c>
      <c r="H12">
        <v>62</v>
      </c>
      <c r="I12">
        <v>5</v>
      </c>
      <c r="J12">
        <v>26.686665170000001</v>
      </c>
      <c r="K12">
        <v>10.783115110000001</v>
      </c>
      <c r="L12">
        <v>30.3680369</v>
      </c>
      <c r="M12">
        <v>7.1546642169999997</v>
      </c>
      <c r="N12">
        <v>3.9270877180000001</v>
      </c>
      <c r="O12">
        <v>1.927257649</v>
      </c>
      <c r="P12">
        <v>1.0821690580000001</v>
      </c>
      <c r="Q12">
        <v>2.2327751070000001</v>
      </c>
      <c r="R12">
        <v>41.729557370000002</v>
      </c>
      <c r="S12">
        <v>14.85098749</v>
      </c>
      <c r="T12">
        <v>669.53676410000003</v>
      </c>
      <c r="U12">
        <v>214.6641865</v>
      </c>
      <c r="V12">
        <v>126.50333689999999</v>
      </c>
      <c r="W12">
        <v>3.2841640087999999</v>
      </c>
      <c r="X12">
        <v>2.3779814949999998</v>
      </c>
      <c r="Y12">
        <v>3.4133906375</v>
      </c>
      <c r="Z12">
        <v>1.9677644821</v>
      </c>
      <c r="AA12">
        <v>1.3678981125</v>
      </c>
      <c r="AB12">
        <v>0.65609808520000001</v>
      </c>
      <c r="AC12">
        <v>7.8967414099999994E-2</v>
      </c>
      <c r="AD12">
        <v>0.80324525440000005</v>
      </c>
      <c r="AE12">
        <v>3.7312096874999998</v>
      </c>
      <c r="AF12">
        <v>2.6980663606999999</v>
      </c>
      <c r="AG12">
        <v>6.5065860763999996</v>
      </c>
      <c r="AH12">
        <v>5.3690748837999998</v>
      </c>
      <c r="AI12">
        <v>4.8402686865</v>
      </c>
    </row>
    <row r="13" spans="1:35" x14ac:dyDescent="0.2">
      <c r="A13" s="9" t="s">
        <v>51</v>
      </c>
      <c r="B13" t="s">
        <v>12</v>
      </c>
      <c r="C13" t="s">
        <v>5</v>
      </c>
      <c r="D13">
        <v>96.06</v>
      </c>
      <c r="E13" s="7">
        <v>12.246</v>
      </c>
      <c r="F13">
        <v>0.65400000000000003</v>
      </c>
      <c r="G13">
        <v>24.4</v>
      </c>
      <c r="H13">
        <v>55</v>
      </c>
      <c r="I13">
        <v>5</v>
      </c>
      <c r="J13">
        <v>18.262258490000001</v>
      </c>
      <c r="K13">
        <v>9.6063939109999996</v>
      </c>
      <c r="L13">
        <v>22.269634119999999</v>
      </c>
      <c r="M13">
        <v>7.702635291</v>
      </c>
      <c r="N13">
        <v>5.327286312</v>
      </c>
      <c r="O13">
        <v>2.0178484729999999</v>
      </c>
      <c r="P13">
        <v>1.6309607269999999</v>
      </c>
      <c r="Q13">
        <v>2.6804283510000002</v>
      </c>
      <c r="R13">
        <v>47.128081600000002</v>
      </c>
      <c r="S13">
        <v>17.40335662</v>
      </c>
      <c r="T13">
        <v>403.6217585</v>
      </c>
      <c r="U13">
        <v>175.48391520000001</v>
      </c>
      <c r="V13">
        <v>93.441139079999999</v>
      </c>
      <c r="W13">
        <v>2.9048365526</v>
      </c>
      <c r="X13">
        <v>2.2624289092000001</v>
      </c>
      <c r="Y13">
        <v>3.1032240518999998</v>
      </c>
      <c r="Z13">
        <v>2.0415625158999999</v>
      </c>
      <c r="AA13">
        <v>1.6728419738</v>
      </c>
      <c r="AB13">
        <v>0.70203183140000003</v>
      </c>
      <c r="AC13">
        <v>0.48916924429999997</v>
      </c>
      <c r="AD13">
        <v>0.98597661420000005</v>
      </c>
      <c r="AE13">
        <v>3.8528690356999999</v>
      </c>
      <c r="AF13">
        <v>2.8566630968000002</v>
      </c>
      <c r="AG13">
        <v>6.0004781980999997</v>
      </c>
      <c r="AH13">
        <v>5.1675473874</v>
      </c>
      <c r="AI13">
        <v>4.5373317095000001</v>
      </c>
    </row>
    <row r="14" spans="1:35" x14ac:dyDescent="0.2">
      <c r="A14" s="9" t="s">
        <v>52</v>
      </c>
      <c r="B14" t="s">
        <v>13</v>
      </c>
      <c r="C14" t="s">
        <v>5</v>
      </c>
      <c r="D14">
        <v>12.55</v>
      </c>
      <c r="E14" s="7">
        <v>13.542999999999999</v>
      </c>
      <c r="F14">
        <v>7.6999999999999999E-2</v>
      </c>
      <c r="G14">
        <v>10.199999999999999</v>
      </c>
      <c r="H14">
        <v>41</v>
      </c>
      <c r="I14">
        <v>6</v>
      </c>
      <c r="J14">
        <v>11.725262620000001</v>
      </c>
      <c r="K14">
        <v>7.7644143190000001</v>
      </c>
      <c r="L14">
        <v>14.724940419999999</v>
      </c>
      <c r="M14">
        <v>4.0949530269999999</v>
      </c>
      <c r="N14">
        <v>2.5062931590000002</v>
      </c>
      <c r="O14">
        <v>1.061684359</v>
      </c>
      <c r="P14">
        <v>0.59990597499999998</v>
      </c>
      <c r="Q14">
        <v>1.2275072920000001</v>
      </c>
      <c r="R14">
        <v>7.098973902</v>
      </c>
      <c r="S14">
        <v>3.363441184</v>
      </c>
      <c r="T14">
        <v>265.17941630000001</v>
      </c>
      <c r="U14">
        <v>186.1585791</v>
      </c>
      <c r="V14">
        <v>70.844470049999998</v>
      </c>
      <c r="W14">
        <v>2.4617457124</v>
      </c>
      <c r="X14">
        <v>2.0495510280000002</v>
      </c>
      <c r="Y14">
        <v>2.6895426833</v>
      </c>
      <c r="Z14">
        <v>1.4097552464000001</v>
      </c>
      <c r="AA14">
        <v>0.9188048325</v>
      </c>
      <c r="AB14">
        <v>5.9856664900000002E-2</v>
      </c>
      <c r="AC14">
        <v>-0.51098234399999998</v>
      </c>
      <c r="AD14">
        <v>0.20498552119999999</v>
      </c>
      <c r="AE14">
        <v>1.9599502527999999</v>
      </c>
      <c r="AF14">
        <v>1.2129646117999999</v>
      </c>
      <c r="AG14">
        <v>5.5804066394999996</v>
      </c>
      <c r="AH14">
        <v>5.2265988862999997</v>
      </c>
      <c r="AI14">
        <v>4.2604869116000001</v>
      </c>
    </row>
    <row r="15" spans="1:35" x14ac:dyDescent="0.2">
      <c r="A15" s="10" t="s">
        <v>53</v>
      </c>
      <c r="B15" t="s">
        <v>14</v>
      </c>
      <c r="C15" t="s">
        <v>4</v>
      </c>
      <c r="D15">
        <v>98.301000000000002</v>
      </c>
      <c r="E15" s="1">
        <v>13.346</v>
      </c>
      <c r="F15">
        <v>0.61399999999999999</v>
      </c>
      <c r="G15">
        <v>10</v>
      </c>
      <c r="H15">
        <v>33</v>
      </c>
      <c r="I15">
        <v>6</v>
      </c>
      <c r="J15">
        <v>27.687289320000001</v>
      </c>
      <c r="K15">
        <v>13.81128955</v>
      </c>
      <c r="L15">
        <v>32.576310530000001</v>
      </c>
      <c r="M15">
        <v>9.8666125129999998</v>
      </c>
      <c r="N15">
        <v>4.419223616</v>
      </c>
      <c r="O15">
        <v>2.3336751530000002</v>
      </c>
      <c r="P15">
        <v>1.1105631380000001</v>
      </c>
      <c r="Q15">
        <v>2.596777978</v>
      </c>
      <c r="R15">
        <v>38.558778879999998</v>
      </c>
      <c r="S15">
        <v>18.117789699999999</v>
      </c>
      <c r="T15">
        <v>625.10446290000004</v>
      </c>
      <c r="U15">
        <v>296.76484149999999</v>
      </c>
      <c r="V15">
        <v>138.46921040000001</v>
      </c>
      <c r="W15">
        <v>3.3209734385999998</v>
      </c>
      <c r="X15">
        <v>2.6254863409999998</v>
      </c>
      <c r="Y15">
        <v>3.4835853534000001</v>
      </c>
      <c r="Z15">
        <v>2.2891565841000001</v>
      </c>
      <c r="AA15">
        <v>1.4859640282</v>
      </c>
      <c r="AB15">
        <v>0.8474443438</v>
      </c>
      <c r="AC15">
        <v>0.1048672182</v>
      </c>
      <c r="AD15">
        <v>0.95427143729999997</v>
      </c>
      <c r="AE15">
        <v>3.6521838012000001</v>
      </c>
      <c r="AF15">
        <v>2.8968943119000001</v>
      </c>
      <c r="AG15">
        <v>6.4379187764000001</v>
      </c>
      <c r="AH15">
        <v>5.6929400457000003</v>
      </c>
      <c r="AI15">
        <v>4.9306479933</v>
      </c>
    </row>
    <row r="16" spans="1:35" x14ac:dyDescent="0.2">
      <c r="A16" s="10" t="s">
        <v>54</v>
      </c>
      <c r="B16" t="s">
        <v>6</v>
      </c>
      <c r="C16" t="s">
        <v>4</v>
      </c>
      <c r="D16">
        <v>36.033000000000001</v>
      </c>
      <c r="E16" s="7">
        <v>12.337</v>
      </c>
      <c r="F16">
        <v>0.24299999999999999</v>
      </c>
      <c r="G16">
        <v>24.8</v>
      </c>
      <c r="H16">
        <v>60</v>
      </c>
      <c r="I16">
        <v>4</v>
      </c>
      <c r="J16">
        <v>34.253934219999998</v>
      </c>
      <c r="K16">
        <v>7.8350215270000003</v>
      </c>
      <c r="L16">
        <v>36.262703999999999</v>
      </c>
      <c r="M16">
        <v>9.9467784849999994</v>
      </c>
      <c r="N16">
        <v>4.7644063640000001</v>
      </c>
      <c r="O16">
        <v>2.3476850489999999</v>
      </c>
      <c r="P16">
        <v>1.448399199</v>
      </c>
      <c r="Q16">
        <v>2.8367130729999999</v>
      </c>
      <c r="R16">
        <v>53.425423729999999</v>
      </c>
      <c r="S16">
        <v>23.000892199999999</v>
      </c>
      <c r="T16">
        <v>756.09216760000004</v>
      </c>
      <c r="U16">
        <v>142.35093689999999</v>
      </c>
      <c r="V16">
        <v>129.41873200000001</v>
      </c>
      <c r="W16">
        <v>3.5338014258000001</v>
      </c>
      <c r="X16">
        <v>2.0586036232999998</v>
      </c>
      <c r="Y16">
        <v>3.5907897751000002</v>
      </c>
      <c r="Z16">
        <v>2.2972487284000001</v>
      </c>
      <c r="AA16">
        <v>1.5611729468</v>
      </c>
      <c r="AB16">
        <v>0.85342975710000002</v>
      </c>
      <c r="AC16">
        <v>0.3704589459</v>
      </c>
      <c r="AD16">
        <v>1.0426460131999999</v>
      </c>
      <c r="AE16">
        <v>3.9782867325</v>
      </c>
      <c r="AF16">
        <v>3.1355330065000002</v>
      </c>
      <c r="AG16">
        <v>6.6281632836000002</v>
      </c>
      <c r="AH16">
        <v>4.9582953954000004</v>
      </c>
      <c r="AI16">
        <v>4.8630531320000001</v>
      </c>
    </row>
    <row r="17" spans="1:35" x14ac:dyDescent="0.2">
      <c r="A17" s="10" t="s">
        <v>55</v>
      </c>
      <c r="B17" t="s">
        <v>9</v>
      </c>
      <c r="C17" t="s">
        <v>4</v>
      </c>
      <c r="D17">
        <v>73.347999999999999</v>
      </c>
      <c r="E17" s="7">
        <v>13.558999999999999</v>
      </c>
      <c r="F17">
        <v>0.45100000000000001</v>
      </c>
      <c r="G17">
        <v>8.1999999999999993</v>
      </c>
      <c r="H17">
        <v>33</v>
      </c>
      <c r="I17">
        <v>5</v>
      </c>
      <c r="J17">
        <v>38.693967350000001</v>
      </c>
      <c r="K17">
        <v>17.29012247</v>
      </c>
      <c r="L17">
        <v>44.668352540000001</v>
      </c>
      <c r="M17">
        <v>14.852546630000001</v>
      </c>
      <c r="N17">
        <v>9.9075944759999999</v>
      </c>
      <c r="O17">
        <v>4.0508831299999999</v>
      </c>
      <c r="P17">
        <v>2.5478524189999998</v>
      </c>
      <c r="Q17">
        <v>5.0592189809999999</v>
      </c>
      <c r="R17">
        <v>193.89024979999999</v>
      </c>
      <c r="S17">
        <v>68.459123390000002</v>
      </c>
      <c r="T17">
        <v>765.38701030000004</v>
      </c>
      <c r="U17">
        <v>315.34261020000002</v>
      </c>
      <c r="V17">
        <v>160.86551689999999</v>
      </c>
      <c r="W17">
        <v>3.6556837055</v>
      </c>
      <c r="X17">
        <v>2.850135383</v>
      </c>
      <c r="Y17">
        <v>3.7992652539999998</v>
      </c>
      <c r="Z17">
        <v>2.6981713408000001</v>
      </c>
      <c r="AA17">
        <v>2.2933015818000002</v>
      </c>
      <c r="AB17">
        <v>1.3989349141</v>
      </c>
      <c r="AC17">
        <v>0.93525081570000002</v>
      </c>
      <c r="AD17">
        <v>1.6212121198</v>
      </c>
      <c r="AE17">
        <v>5.2672922763000001</v>
      </c>
      <c r="AF17">
        <v>4.2262368283000002</v>
      </c>
      <c r="AG17">
        <v>6.6403816016999997</v>
      </c>
      <c r="AH17">
        <v>5.7536596992</v>
      </c>
      <c r="AI17">
        <v>5.0805687172000003</v>
      </c>
    </row>
    <row r="18" spans="1:35" x14ac:dyDescent="0.2">
      <c r="A18" s="4" t="s">
        <v>56</v>
      </c>
      <c r="B18" t="s">
        <v>12</v>
      </c>
      <c r="C18" t="s">
        <v>4</v>
      </c>
      <c r="D18">
        <v>108.42700000000001</v>
      </c>
      <c r="E18" s="1">
        <v>12.709</v>
      </c>
      <c r="F18">
        <v>0.71099999999999997</v>
      </c>
      <c r="G18">
        <v>20.5</v>
      </c>
      <c r="H18">
        <v>55</v>
      </c>
      <c r="I18">
        <v>5</v>
      </c>
      <c r="J18">
        <v>16.194134470000002</v>
      </c>
      <c r="K18">
        <v>7.1032438210000004</v>
      </c>
      <c r="L18">
        <v>18.844621329999999</v>
      </c>
      <c r="M18">
        <v>4.5884958539999996</v>
      </c>
      <c r="N18">
        <v>2.6344966410000001</v>
      </c>
      <c r="O18">
        <v>1.0642200879999999</v>
      </c>
      <c r="P18">
        <v>0.61270598899999995</v>
      </c>
      <c r="Q18">
        <v>1.2431882839999999</v>
      </c>
      <c r="R18">
        <v>9.9259742679999992</v>
      </c>
      <c r="S18">
        <v>5.0897631509999997</v>
      </c>
      <c r="T18">
        <v>406.6285436</v>
      </c>
      <c r="U18">
        <v>164.3771266</v>
      </c>
      <c r="V18">
        <v>82.520062569999993</v>
      </c>
      <c r="W18">
        <v>2.7846491068999999</v>
      </c>
      <c r="X18">
        <v>1.9605515559</v>
      </c>
      <c r="Y18">
        <v>2.9362275325999998</v>
      </c>
      <c r="Z18">
        <v>1.5235522696999999</v>
      </c>
      <c r="AA18">
        <v>0.96869213570000001</v>
      </c>
      <c r="AB18">
        <v>6.2242219199999997E-2</v>
      </c>
      <c r="AC18">
        <v>-0.48987008500000001</v>
      </c>
      <c r="AD18">
        <v>0.21767927649999999</v>
      </c>
      <c r="AE18">
        <v>2.2951549847999999</v>
      </c>
      <c r="AF18">
        <v>1.6272312973</v>
      </c>
      <c r="AG18">
        <v>6.0079000993999996</v>
      </c>
      <c r="AH18">
        <v>5.1021633402999997</v>
      </c>
      <c r="AI18">
        <v>4.4130414464000003</v>
      </c>
    </row>
    <row r="19" spans="1:35" x14ac:dyDescent="0.2">
      <c r="A19" s="10" t="s">
        <v>57</v>
      </c>
      <c r="B19" t="s">
        <v>0</v>
      </c>
      <c r="C19" t="s">
        <v>4</v>
      </c>
      <c r="D19">
        <v>33.69</v>
      </c>
      <c r="E19" s="1">
        <v>13.14</v>
      </c>
      <c r="F19">
        <v>0.214</v>
      </c>
      <c r="G19">
        <v>16.399999999999999</v>
      </c>
      <c r="H19">
        <v>53</v>
      </c>
      <c r="I19">
        <v>4</v>
      </c>
      <c r="J19">
        <v>14.89057569</v>
      </c>
      <c r="K19">
        <v>11.489327380000001</v>
      </c>
      <c r="L19">
        <v>20.078314599999999</v>
      </c>
      <c r="M19">
        <v>6.2087583540000004</v>
      </c>
      <c r="N19">
        <v>4.586978459</v>
      </c>
      <c r="O19">
        <v>1.6171743279999999</v>
      </c>
      <c r="P19">
        <v>1.162437283</v>
      </c>
      <c r="Q19">
        <v>2.0176007980000001</v>
      </c>
      <c r="R19">
        <v>29.723815070000001</v>
      </c>
      <c r="S19">
        <v>10.772496159999999</v>
      </c>
      <c r="T19">
        <v>345.9131903</v>
      </c>
      <c r="U19">
        <v>236.55554029999999</v>
      </c>
      <c r="V19">
        <v>90.573809069999996</v>
      </c>
      <c r="W19">
        <v>2.7007285088000001</v>
      </c>
      <c r="X19">
        <v>2.4414185504999999</v>
      </c>
      <c r="Y19">
        <v>2.9996403570000001</v>
      </c>
      <c r="Z19">
        <v>1.825960933</v>
      </c>
      <c r="AA19">
        <v>1.5232215195000001</v>
      </c>
      <c r="AB19">
        <v>0.48068038429999999</v>
      </c>
      <c r="AC19">
        <v>0.1505189069</v>
      </c>
      <c r="AD19">
        <v>0.70190908169999999</v>
      </c>
      <c r="AE19">
        <v>3.3919485787000001</v>
      </c>
      <c r="AF19">
        <v>2.3769962339999999</v>
      </c>
      <c r="AG19">
        <v>5.8461878484999996</v>
      </c>
      <c r="AH19">
        <v>5.4661830231000001</v>
      </c>
      <c r="AI19">
        <v>4.5061650881000004</v>
      </c>
    </row>
    <row r="20" spans="1:35" x14ac:dyDescent="0.2">
      <c r="A20" s="10" t="s">
        <v>58</v>
      </c>
      <c r="B20" t="s">
        <v>13</v>
      </c>
      <c r="C20" t="s">
        <v>4</v>
      </c>
      <c r="D20">
        <v>31.52</v>
      </c>
      <c r="E20" s="1">
        <v>12.515000000000001</v>
      </c>
      <c r="F20">
        <v>0.21</v>
      </c>
      <c r="G20">
        <v>21.1</v>
      </c>
      <c r="H20">
        <v>51</v>
      </c>
      <c r="I20">
        <v>5</v>
      </c>
      <c r="J20">
        <v>21.626968120000001</v>
      </c>
      <c r="K20">
        <v>8.9560655919999999</v>
      </c>
      <c r="L20">
        <v>24.794202630000001</v>
      </c>
      <c r="M20">
        <v>8.0238355200000004</v>
      </c>
      <c r="N20">
        <v>4.5328039220000003</v>
      </c>
      <c r="O20">
        <v>2.000154561</v>
      </c>
      <c r="P20">
        <v>1.3281213119999999</v>
      </c>
      <c r="Q20">
        <v>2.452107072</v>
      </c>
      <c r="R20">
        <v>38.775587299999998</v>
      </c>
      <c r="S20">
        <v>14.6670809</v>
      </c>
      <c r="T20">
        <v>478.70755810000003</v>
      </c>
      <c r="U20">
        <v>181.0433098</v>
      </c>
      <c r="V20">
        <v>103.36334549999999</v>
      </c>
      <c r="W20">
        <v>3.0739410600000001</v>
      </c>
      <c r="X20">
        <v>2.1923310224999999</v>
      </c>
      <c r="Y20">
        <v>3.2106098609</v>
      </c>
      <c r="Z20">
        <v>2.0824165519000002</v>
      </c>
      <c r="AA20">
        <v>1.5113407153</v>
      </c>
      <c r="AB20">
        <v>0.6932244581</v>
      </c>
      <c r="AC20">
        <v>0.28376539629999997</v>
      </c>
      <c r="AD20">
        <v>0.89694768430000005</v>
      </c>
      <c r="AE20">
        <v>3.6577908553</v>
      </c>
      <c r="AF20">
        <v>2.685605588</v>
      </c>
      <c r="AG20">
        <v>6.1710898850999998</v>
      </c>
      <c r="AH20">
        <v>5.1987362832999997</v>
      </c>
      <c r="AI20">
        <v>4.6382504070000001</v>
      </c>
    </row>
    <row r="21" spans="1:35" x14ac:dyDescent="0.2">
      <c r="A21" s="10" t="s">
        <v>59</v>
      </c>
      <c r="B21" t="s">
        <v>0</v>
      </c>
      <c r="C21" t="s">
        <v>5</v>
      </c>
      <c r="D21">
        <v>60.92</v>
      </c>
      <c r="E21" s="7">
        <v>11.715999999999999</v>
      </c>
      <c r="F21">
        <v>0.433</v>
      </c>
      <c r="G21">
        <v>29.8</v>
      </c>
      <c r="H21">
        <v>59</v>
      </c>
      <c r="I21">
        <v>7</v>
      </c>
      <c r="J21">
        <v>30.40722367</v>
      </c>
      <c r="K21">
        <v>8.0711048929999993</v>
      </c>
      <c r="L21">
        <v>32.763776919999998</v>
      </c>
      <c r="M21">
        <v>6.4373700119999997</v>
      </c>
      <c r="N21">
        <v>3.107141489</v>
      </c>
      <c r="O21">
        <v>1.6082025360000001</v>
      </c>
      <c r="P21">
        <v>0.73732814099999999</v>
      </c>
      <c r="Q21">
        <v>1.7831064400000001</v>
      </c>
      <c r="R21">
        <v>24.474744479999998</v>
      </c>
      <c r="S21">
        <v>11.147588150000001</v>
      </c>
      <c r="T21">
        <v>819.87193390000004</v>
      </c>
      <c r="U21">
        <v>160.91957650000001</v>
      </c>
      <c r="V21">
        <v>140.81684569999999</v>
      </c>
      <c r="W21">
        <v>3.4146802008999999</v>
      </c>
      <c r="X21">
        <v>2.0882903865000002</v>
      </c>
      <c r="Y21">
        <v>3.4893235428999998</v>
      </c>
      <c r="Z21">
        <v>1.8621200735000001</v>
      </c>
      <c r="AA21">
        <v>1.1337031682000001</v>
      </c>
      <c r="AB21">
        <v>0.475117118</v>
      </c>
      <c r="AC21">
        <v>-0.304722247</v>
      </c>
      <c r="AD21">
        <v>0.57835703419999995</v>
      </c>
      <c r="AE21">
        <v>3.1976417483000001</v>
      </c>
      <c r="AF21">
        <v>2.4112231651</v>
      </c>
      <c r="AG21">
        <v>6.7091481498999999</v>
      </c>
      <c r="AH21">
        <v>5.0809047153</v>
      </c>
      <c r="AI21">
        <v>4.9474600792999999</v>
      </c>
    </row>
    <row r="22" spans="1:35" x14ac:dyDescent="0.2">
      <c r="A22" s="10" t="s">
        <v>60</v>
      </c>
      <c r="B22" t="s">
        <v>15</v>
      </c>
      <c r="C22" t="s">
        <v>5</v>
      </c>
      <c r="D22">
        <v>79.430000000000007</v>
      </c>
      <c r="E22" s="1">
        <v>10.898</v>
      </c>
      <c r="F22">
        <v>0.71399999999999997</v>
      </c>
      <c r="G22">
        <v>36.700000000000003</v>
      </c>
      <c r="H22">
        <v>78</v>
      </c>
      <c r="I22">
        <v>6</v>
      </c>
      <c r="J22">
        <v>27.5208504</v>
      </c>
      <c r="K22">
        <v>10.042366810000001</v>
      </c>
      <c r="L22">
        <v>31.452961049999999</v>
      </c>
      <c r="M22">
        <v>8.7523322720000003</v>
      </c>
      <c r="N22">
        <v>3.904794989</v>
      </c>
      <c r="O22">
        <v>2.270667897</v>
      </c>
      <c r="P22">
        <v>1.1546959000000001</v>
      </c>
      <c r="Q22">
        <v>2.6779706110000001</v>
      </c>
      <c r="R22">
        <v>43.591228870000002</v>
      </c>
      <c r="S22">
        <v>17.943494919999999</v>
      </c>
      <c r="T22">
        <v>570.05301469999995</v>
      </c>
      <c r="U22">
        <v>192.41517200000001</v>
      </c>
      <c r="V22">
        <v>114.96920299999999</v>
      </c>
      <c r="W22">
        <v>3.3149439138000001</v>
      </c>
      <c r="X22">
        <v>2.3068128245000001</v>
      </c>
      <c r="Y22">
        <v>3.4484931297000001</v>
      </c>
      <c r="Z22">
        <v>2.1693202102</v>
      </c>
      <c r="AA22">
        <v>1.3622052822999999</v>
      </c>
      <c r="AB22">
        <v>0.82007401599999996</v>
      </c>
      <c r="AC22">
        <v>0.14383701930000001</v>
      </c>
      <c r="AD22">
        <v>0.98505927299999996</v>
      </c>
      <c r="AE22">
        <v>3.7748559573999998</v>
      </c>
      <c r="AF22">
        <v>2.8872276493000002</v>
      </c>
      <c r="AG22">
        <v>6.3457293647000004</v>
      </c>
      <c r="AH22">
        <v>5.2596553917</v>
      </c>
      <c r="AI22">
        <v>4.7446642925000004</v>
      </c>
    </row>
    <row r="23" spans="1:35" x14ac:dyDescent="0.2">
      <c r="A23" s="10" t="s">
        <v>61</v>
      </c>
      <c r="B23" t="s">
        <v>8</v>
      </c>
      <c r="C23" t="s">
        <v>5</v>
      </c>
      <c r="D23">
        <v>84.921000000000006</v>
      </c>
      <c r="E23" s="1">
        <v>13.635</v>
      </c>
      <c r="F23">
        <v>0.51900000000000002</v>
      </c>
      <c r="G23">
        <v>7.1</v>
      </c>
      <c r="H23">
        <v>31</v>
      </c>
      <c r="I23">
        <v>5</v>
      </c>
      <c r="J23">
        <v>7.6137616010000002</v>
      </c>
      <c r="K23">
        <v>4.5823650850000002</v>
      </c>
      <c r="L23">
        <v>9.6898794499999994</v>
      </c>
      <c r="M23">
        <v>3.1352686620000001</v>
      </c>
      <c r="N23">
        <v>2.0689152640000001</v>
      </c>
      <c r="O23">
        <v>0.70097088299999999</v>
      </c>
      <c r="P23">
        <v>0.48047318900000002</v>
      </c>
      <c r="Q23">
        <v>0.87905350900000001</v>
      </c>
      <c r="R23">
        <v>4.5827537109999996</v>
      </c>
      <c r="S23">
        <v>1.9658213879999999</v>
      </c>
      <c r="T23">
        <v>157.82326380000001</v>
      </c>
      <c r="U23">
        <v>93.726290039999995</v>
      </c>
      <c r="V23">
        <v>38.039858099999996</v>
      </c>
      <c r="W23">
        <v>2.0299573468999998</v>
      </c>
      <c r="X23">
        <v>1.5222152589</v>
      </c>
      <c r="Y23">
        <v>2.2710819851999999</v>
      </c>
      <c r="Z23">
        <v>1.1427148680000001</v>
      </c>
      <c r="AA23">
        <v>0.72702444290000001</v>
      </c>
      <c r="AB23">
        <v>-0.35528892899999998</v>
      </c>
      <c r="AC23">
        <v>-0.73298384999999999</v>
      </c>
      <c r="AD23">
        <v>-0.12890950800000001</v>
      </c>
      <c r="AE23">
        <v>1.5223000644</v>
      </c>
      <c r="AF23">
        <v>0.67591016709999996</v>
      </c>
      <c r="AG23">
        <v>5.0614758234000004</v>
      </c>
      <c r="AH23">
        <v>4.5403787266000002</v>
      </c>
      <c r="AI23">
        <v>3.6386345073999999</v>
      </c>
    </row>
    <row r="24" spans="1:35" x14ac:dyDescent="0.2">
      <c r="A24" s="10" t="s">
        <v>62</v>
      </c>
      <c r="B24" t="s">
        <v>6</v>
      </c>
      <c r="C24" t="s">
        <v>1</v>
      </c>
      <c r="D24">
        <v>60.033000000000001</v>
      </c>
      <c r="E24" s="1">
        <v>10.692</v>
      </c>
      <c r="F24">
        <v>0.46800000000000003</v>
      </c>
      <c r="G24">
        <v>41.7</v>
      </c>
      <c r="H24">
        <v>73</v>
      </c>
      <c r="I24">
        <v>5</v>
      </c>
      <c r="J24">
        <v>25.263578899999999</v>
      </c>
      <c r="K24">
        <v>9.3889170820000007</v>
      </c>
      <c r="L24">
        <v>28.41258741</v>
      </c>
      <c r="M24">
        <v>9.0642365510000005</v>
      </c>
      <c r="N24">
        <v>5.9093094199999996</v>
      </c>
      <c r="O24">
        <v>2.1605997459999999</v>
      </c>
      <c r="P24">
        <v>1.701829525</v>
      </c>
      <c r="Q24">
        <v>2.8639623799999998</v>
      </c>
      <c r="R24">
        <v>55.68210414</v>
      </c>
      <c r="S24">
        <v>18.595806329999998</v>
      </c>
      <c r="T24">
        <v>622.63819090000004</v>
      </c>
      <c r="U24">
        <v>168.7138023</v>
      </c>
      <c r="V24">
        <v>112.5532347</v>
      </c>
      <c r="W24">
        <v>3.2293637893999998</v>
      </c>
      <c r="X24">
        <v>2.2395299598</v>
      </c>
      <c r="Y24">
        <v>3.3468322655999998</v>
      </c>
      <c r="Z24">
        <v>2.2043366212</v>
      </c>
      <c r="AA24">
        <v>1.7765289752</v>
      </c>
      <c r="AB24">
        <v>0.77038584330000004</v>
      </c>
      <c r="AC24">
        <v>0.53170386359999999</v>
      </c>
      <c r="AD24">
        <v>1.0522061135</v>
      </c>
      <c r="AE24">
        <v>4.0196588051999997</v>
      </c>
      <c r="AF24">
        <v>2.9229360891999998</v>
      </c>
      <c r="AG24">
        <v>6.4339655971000003</v>
      </c>
      <c r="AH24">
        <v>5.1282038018999998</v>
      </c>
      <c r="AI24">
        <v>4.7234263071000004</v>
      </c>
    </row>
    <row r="25" spans="1:35" x14ac:dyDescent="0.2">
      <c r="A25" s="10" t="s">
        <v>63</v>
      </c>
      <c r="B25" t="s">
        <v>16</v>
      </c>
      <c r="C25" t="s">
        <v>5</v>
      </c>
      <c r="D25">
        <v>43.56</v>
      </c>
      <c r="E25" s="1">
        <v>11.885999999999999</v>
      </c>
      <c r="F25">
        <v>0.30499999999999999</v>
      </c>
      <c r="G25">
        <v>27.9</v>
      </c>
      <c r="H25">
        <v>57</v>
      </c>
      <c r="I25">
        <v>6</v>
      </c>
      <c r="J25">
        <v>16.327344360000001</v>
      </c>
      <c r="K25">
        <v>5.9637744939999999</v>
      </c>
      <c r="L25">
        <v>18.064252280000002</v>
      </c>
      <c r="M25">
        <v>5.1566767550000003</v>
      </c>
      <c r="N25">
        <v>2.571382775</v>
      </c>
      <c r="O25">
        <v>1.346283012</v>
      </c>
      <c r="P25">
        <v>0.64777534999999997</v>
      </c>
      <c r="Q25">
        <v>1.5162853350000001</v>
      </c>
      <c r="R25">
        <v>10.954463949999999</v>
      </c>
      <c r="S25">
        <v>4.0104812040000004</v>
      </c>
      <c r="T25">
        <v>393.72926530000001</v>
      </c>
      <c r="U25">
        <v>134.380281</v>
      </c>
      <c r="V25">
        <v>78.917743079999994</v>
      </c>
      <c r="W25">
        <v>2.7928412703999999</v>
      </c>
      <c r="X25">
        <v>1.785703585</v>
      </c>
      <c r="Y25">
        <v>2.8939349731999999</v>
      </c>
      <c r="Z25">
        <v>1.6402923323</v>
      </c>
      <c r="AA25">
        <v>0.94444379899999997</v>
      </c>
      <c r="AB25">
        <v>0.2973474706</v>
      </c>
      <c r="AC25">
        <v>-0.43421132499999998</v>
      </c>
      <c r="AD25">
        <v>0.41626348520000001</v>
      </c>
      <c r="AE25">
        <v>2.3937470399</v>
      </c>
      <c r="AF25">
        <v>1.3889112350999999</v>
      </c>
      <c r="AG25">
        <v>5.9756635292000002</v>
      </c>
      <c r="AH25">
        <v>4.9006736986000003</v>
      </c>
      <c r="AI25">
        <v>4.3684060832</v>
      </c>
    </row>
    <row r="26" spans="1:35" x14ac:dyDescent="0.2">
      <c r="A26" s="10" t="s">
        <v>64</v>
      </c>
      <c r="B26" t="s">
        <v>0</v>
      </c>
      <c r="C26" t="s">
        <v>4</v>
      </c>
      <c r="D26">
        <v>64.733999999999995</v>
      </c>
      <c r="E26" s="1">
        <v>12.028</v>
      </c>
      <c r="F26">
        <v>0.44800000000000001</v>
      </c>
      <c r="G26">
        <v>28.8</v>
      </c>
      <c r="H26">
        <v>66</v>
      </c>
      <c r="I26">
        <v>6</v>
      </c>
      <c r="J26">
        <v>23.18140932</v>
      </c>
      <c r="K26">
        <v>11.65557368</v>
      </c>
      <c r="L26">
        <v>27.901196120000002</v>
      </c>
      <c r="M26">
        <v>8.139920794</v>
      </c>
      <c r="N26">
        <v>6.8222833300000003</v>
      </c>
      <c r="O26">
        <v>2.0477167220000001</v>
      </c>
      <c r="P26">
        <v>2.0386976059999999</v>
      </c>
      <c r="Q26">
        <v>2.9213100860000001</v>
      </c>
      <c r="R26">
        <v>62.032884809999999</v>
      </c>
      <c r="S26">
        <v>22.794010350000001</v>
      </c>
      <c r="T26">
        <v>520.70274340000003</v>
      </c>
      <c r="U26">
        <v>207.17036049999999</v>
      </c>
      <c r="V26">
        <v>110.3875156</v>
      </c>
      <c r="W26">
        <v>3.143350635</v>
      </c>
      <c r="X26">
        <v>2.4557844930999999</v>
      </c>
      <c r="Y26">
        <v>3.3286695596000002</v>
      </c>
      <c r="Z26">
        <v>2.0967804495000002</v>
      </c>
      <c r="AA26">
        <v>1.9201942149</v>
      </c>
      <c r="AB26">
        <v>0.71672537830000005</v>
      </c>
      <c r="AC26">
        <v>0.7123111755</v>
      </c>
      <c r="AD26">
        <v>1.0720321752999999</v>
      </c>
      <c r="AE26">
        <v>4.1276646446000003</v>
      </c>
      <c r="AF26">
        <v>3.1264977974999999</v>
      </c>
      <c r="AG26">
        <v>6.2551793287999997</v>
      </c>
      <c r="AH26">
        <v>5.3335414524000004</v>
      </c>
      <c r="AI26">
        <v>4.7039970441000003</v>
      </c>
    </row>
    <row r="27" spans="1:35" x14ac:dyDescent="0.2">
      <c r="A27" s="10" t="s">
        <v>65</v>
      </c>
      <c r="B27" t="s">
        <v>17</v>
      </c>
      <c r="C27" t="s">
        <v>5</v>
      </c>
      <c r="D27">
        <v>38.564</v>
      </c>
      <c r="E27" s="1">
        <v>11.731999999999999</v>
      </c>
      <c r="F27">
        <v>0.27400000000000002</v>
      </c>
      <c r="G27">
        <v>30.6</v>
      </c>
      <c r="H27">
        <v>63</v>
      </c>
      <c r="I27">
        <v>6</v>
      </c>
      <c r="J27">
        <v>18.52029448</v>
      </c>
      <c r="K27">
        <v>6.5326141010000001</v>
      </c>
      <c r="L27">
        <v>20.983034929999999</v>
      </c>
      <c r="M27">
        <v>8.223079705</v>
      </c>
      <c r="N27">
        <v>4.2498490289999999</v>
      </c>
      <c r="O27">
        <v>2.362228279</v>
      </c>
      <c r="P27">
        <v>1.1902092689999999</v>
      </c>
      <c r="Q27">
        <v>2.7133948559999999</v>
      </c>
      <c r="R27">
        <v>42.760201809999998</v>
      </c>
      <c r="S27">
        <v>13.437059140000001</v>
      </c>
      <c r="T27">
        <v>400.07007590000001</v>
      </c>
      <c r="U27">
        <v>109.330309</v>
      </c>
      <c r="V27">
        <v>78.561704030000001</v>
      </c>
      <c r="W27">
        <v>2.9188671297000002</v>
      </c>
      <c r="X27">
        <v>1.8768071849000001</v>
      </c>
      <c r="Y27">
        <v>3.0437142507999999</v>
      </c>
      <c r="Z27">
        <v>2.1069447988999999</v>
      </c>
      <c r="AA27">
        <v>1.4468834597</v>
      </c>
      <c r="AB27">
        <v>0.85960535959999995</v>
      </c>
      <c r="AC27">
        <v>0.17412914800000001</v>
      </c>
      <c r="AD27">
        <v>0.99820056530000001</v>
      </c>
      <c r="AE27">
        <v>3.7556078057</v>
      </c>
      <c r="AF27">
        <v>2.5980164972000002</v>
      </c>
      <c r="AG27">
        <v>5.9916397215000003</v>
      </c>
      <c r="AH27">
        <v>4.6943736576999999</v>
      </c>
      <c r="AI27">
        <v>4.3638843545999997</v>
      </c>
    </row>
    <row r="28" spans="1:35" x14ac:dyDescent="0.2">
      <c r="A28" s="4" t="s">
        <v>66</v>
      </c>
      <c r="B28" t="s">
        <v>17</v>
      </c>
      <c r="C28" t="s">
        <v>5</v>
      </c>
      <c r="D28">
        <v>29.588999999999999</v>
      </c>
      <c r="E28" s="1">
        <v>12.452</v>
      </c>
      <c r="F28">
        <v>0.19800000000000001</v>
      </c>
      <c r="G28">
        <v>21.5</v>
      </c>
      <c r="H28">
        <v>50</v>
      </c>
      <c r="I28">
        <v>5</v>
      </c>
      <c r="J28">
        <v>27.499042889999998</v>
      </c>
      <c r="K28">
        <v>11.48665918</v>
      </c>
      <c r="L28">
        <v>32.05517184</v>
      </c>
      <c r="M28">
        <v>9.1288355929999998</v>
      </c>
      <c r="N28">
        <v>5.110110422</v>
      </c>
      <c r="O28">
        <v>2.4157374429999998</v>
      </c>
      <c r="P28">
        <v>1.3637507230000001</v>
      </c>
      <c r="Q28">
        <v>2.8020207350000002</v>
      </c>
      <c r="R28">
        <v>62.413631500000001</v>
      </c>
      <c r="S28">
        <v>19.582546560000001</v>
      </c>
      <c r="T28">
        <v>603.38899570000001</v>
      </c>
      <c r="U28">
        <v>168.63186630000001</v>
      </c>
      <c r="V28">
        <v>114.3017952</v>
      </c>
      <c r="W28">
        <v>3.3141512001</v>
      </c>
      <c r="X28">
        <v>2.4411862907000001</v>
      </c>
      <c r="Y28">
        <v>3.4674585381999998</v>
      </c>
      <c r="Z28">
        <v>2.2114381501000002</v>
      </c>
      <c r="AA28">
        <v>1.631221013</v>
      </c>
      <c r="AB28">
        <v>0.88200459990000002</v>
      </c>
      <c r="AC28">
        <v>0.31023878830000001</v>
      </c>
      <c r="AD28">
        <v>1.030340848</v>
      </c>
      <c r="AE28">
        <v>4.1337837049999999</v>
      </c>
      <c r="AF28">
        <v>2.9746386879000002</v>
      </c>
      <c r="AG28">
        <v>6.4025620893999999</v>
      </c>
      <c r="AH28">
        <v>5.1277180329999998</v>
      </c>
      <c r="AI28">
        <v>4.7388422766999998</v>
      </c>
    </row>
    <row r="29" spans="1:35" x14ac:dyDescent="0.2">
      <c r="A29" s="9" t="s">
        <v>67</v>
      </c>
      <c r="B29" t="s">
        <v>17</v>
      </c>
      <c r="C29" t="s">
        <v>4</v>
      </c>
      <c r="D29">
        <v>59.277000000000001</v>
      </c>
      <c r="E29" s="1">
        <v>12.282</v>
      </c>
      <c r="F29">
        <v>0.40200000000000002</v>
      </c>
      <c r="G29">
        <v>24.1</v>
      </c>
      <c r="H29" s="15">
        <v>55</v>
      </c>
      <c r="I29">
        <v>6</v>
      </c>
      <c r="J29">
        <v>11.776941470000001</v>
      </c>
      <c r="K29">
        <v>4.7921622419999998</v>
      </c>
      <c r="L29">
        <v>13.327475959999999</v>
      </c>
      <c r="M29">
        <v>5.9067762930000001</v>
      </c>
      <c r="N29">
        <v>2.7312316339999998</v>
      </c>
      <c r="O29">
        <v>1.4461200860000001</v>
      </c>
      <c r="P29">
        <v>0.75791119299999998</v>
      </c>
      <c r="Q29">
        <v>1.6574262179999999</v>
      </c>
      <c r="R29">
        <v>13.96289138</v>
      </c>
      <c r="S29">
        <v>4.9890042079999999</v>
      </c>
      <c r="T29">
        <v>254.11670000000001</v>
      </c>
      <c r="U29">
        <v>94.161792809999994</v>
      </c>
      <c r="V29">
        <v>55.118607840000003</v>
      </c>
      <c r="W29">
        <v>2.466143507</v>
      </c>
      <c r="X29">
        <v>1.5669817171</v>
      </c>
      <c r="Y29">
        <v>2.5898277659</v>
      </c>
      <c r="Z29">
        <v>1.7761002160999999</v>
      </c>
      <c r="AA29">
        <v>1.0047526553999999</v>
      </c>
      <c r="AB29">
        <v>0.36888416730000001</v>
      </c>
      <c r="AC29">
        <v>-0.27718905999999999</v>
      </c>
      <c r="AD29">
        <v>0.50526592810000004</v>
      </c>
      <c r="AE29">
        <v>2.6364031948000002</v>
      </c>
      <c r="AF29">
        <v>1.6072363323000001</v>
      </c>
      <c r="AG29">
        <v>5.5377936102999996</v>
      </c>
      <c r="AH29">
        <v>4.5450145028</v>
      </c>
      <c r="AI29">
        <v>4.0094873695000004</v>
      </c>
    </row>
    <row r="30" spans="1:35" x14ac:dyDescent="0.2">
      <c r="A30" s="11" t="s">
        <v>80</v>
      </c>
      <c r="B30" s="2" t="s">
        <v>15</v>
      </c>
      <c r="C30" s="2" t="s">
        <v>5</v>
      </c>
      <c r="D30" s="3">
        <v>57.863</v>
      </c>
      <c r="E30" s="3">
        <v>11.657</v>
      </c>
      <c r="F30" s="3">
        <v>0.41399999999999998</v>
      </c>
      <c r="G30" s="2">
        <v>30.3</v>
      </c>
      <c r="H30" s="2">
        <v>59</v>
      </c>
      <c r="I30" s="2">
        <v>7</v>
      </c>
      <c r="J30" s="2">
        <v>141.00361119999999</v>
      </c>
      <c r="K30" s="2">
        <v>48.430645980000001</v>
      </c>
      <c r="L30" s="2">
        <v>156.01640269999999</v>
      </c>
      <c r="M30" s="2">
        <v>31.658454290000002</v>
      </c>
      <c r="N30" s="2">
        <v>17.474347569999999</v>
      </c>
      <c r="O30" s="2">
        <v>8.0151498019999998</v>
      </c>
      <c r="P30" s="2">
        <v>4.9658889979999996</v>
      </c>
      <c r="Q30" s="2">
        <v>9.4448899409999996</v>
      </c>
      <c r="R30" s="2">
        <v>725.57105309999997</v>
      </c>
      <c r="S30" s="2">
        <v>376.3419485</v>
      </c>
      <c r="T30" s="2">
        <v>3648.0194980000001</v>
      </c>
      <c r="U30" s="2">
        <v>811.78609649999999</v>
      </c>
      <c r="V30" s="2">
        <v>634.25955150000004</v>
      </c>
      <c r="W30" s="2">
        <v>4.9487855013999997</v>
      </c>
      <c r="X30" s="2">
        <v>3.8801327948000002</v>
      </c>
      <c r="Y30" s="2">
        <v>5.0499611472000003</v>
      </c>
      <c r="Z30" s="2">
        <v>3.4550052310999999</v>
      </c>
      <c r="AA30" s="2">
        <v>2.8607339523999999</v>
      </c>
      <c r="AB30" s="2">
        <v>2.0813334761000002</v>
      </c>
      <c r="AC30" s="2">
        <v>1.6025923343999999</v>
      </c>
      <c r="AD30" s="2">
        <v>2.2454738483000001</v>
      </c>
      <c r="AE30" s="2">
        <v>6.5869590042999997</v>
      </c>
      <c r="AF30" s="2">
        <v>5.9304981675999997</v>
      </c>
      <c r="AG30" s="2">
        <v>8.2019396960000002</v>
      </c>
      <c r="AH30" s="2">
        <v>6.6992368774999997</v>
      </c>
      <c r="AI30" s="2">
        <v>6.4524582579</v>
      </c>
    </row>
    <row r="31" spans="1:35" x14ac:dyDescent="0.2">
      <c r="A31" s="10" t="s">
        <v>68</v>
      </c>
      <c r="B31" t="s">
        <v>18</v>
      </c>
      <c r="C31" t="s">
        <v>4</v>
      </c>
      <c r="D31">
        <v>27.25</v>
      </c>
      <c r="E31" s="1">
        <v>13.349</v>
      </c>
      <c r="F31">
        <v>0.17</v>
      </c>
      <c r="G31">
        <v>15.1</v>
      </c>
      <c r="H31">
        <v>55</v>
      </c>
      <c r="I31">
        <v>4</v>
      </c>
      <c r="J31">
        <v>47.430208839999999</v>
      </c>
      <c r="K31">
        <v>9.2572352089999992</v>
      </c>
      <c r="L31">
        <v>49.455091920000001</v>
      </c>
      <c r="M31">
        <v>9.8639641900000008</v>
      </c>
      <c r="N31">
        <v>3.385410437</v>
      </c>
      <c r="O31">
        <v>2.628811411</v>
      </c>
      <c r="P31">
        <v>0.97250086899999999</v>
      </c>
      <c r="Q31">
        <v>2.8281468620000001</v>
      </c>
      <c r="R31">
        <v>55.077589979999999</v>
      </c>
      <c r="S31">
        <v>27.018046460000001</v>
      </c>
      <c r="T31">
        <v>1133.035521</v>
      </c>
      <c r="U31">
        <v>190.06349800000001</v>
      </c>
      <c r="V31">
        <v>188.1796229</v>
      </c>
      <c r="W31">
        <v>3.8592593430000002</v>
      </c>
      <c r="X31">
        <v>2.2254054304999999</v>
      </c>
      <c r="Y31">
        <v>3.9010650238000002</v>
      </c>
      <c r="Z31">
        <v>2.2888881355000001</v>
      </c>
      <c r="AA31">
        <v>1.2194751506999999</v>
      </c>
      <c r="AB31">
        <v>0.96653180910000003</v>
      </c>
      <c r="AC31">
        <v>-2.7884309999999999E-2</v>
      </c>
      <c r="AD31">
        <v>1.0396216781000001</v>
      </c>
      <c r="AE31">
        <v>4.0087429180000003</v>
      </c>
      <c r="AF31">
        <v>3.2965050301000001</v>
      </c>
      <c r="AG31">
        <v>7.0326556118000001</v>
      </c>
      <c r="AH31">
        <v>5.2473582163000003</v>
      </c>
      <c r="AI31">
        <v>5.2373969475999997</v>
      </c>
    </row>
    <row r="32" spans="1:35" x14ac:dyDescent="0.2">
      <c r="A32" s="10" t="s">
        <v>69</v>
      </c>
      <c r="B32" t="s">
        <v>14</v>
      </c>
      <c r="C32" t="s">
        <v>4</v>
      </c>
      <c r="D32">
        <v>85.281999999999996</v>
      </c>
      <c r="E32" s="1">
        <v>13.196</v>
      </c>
      <c r="F32">
        <v>0.53900000000000003</v>
      </c>
      <c r="G32">
        <v>10.1</v>
      </c>
      <c r="H32">
        <v>28</v>
      </c>
      <c r="I32">
        <v>6</v>
      </c>
      <c r="J32">
        <v>20.726164170000001</v>
      </c>
      <c r="K32">
        <v>6.4895765560000003</v>
      </c>
      <c r="L32">
        <v>22.38224503</v>
      </c>
      <c r="M32">
        <v>7.2472682669999999</v>
      </c>
      <c r="N32">
        <v>2.6163930999999998</v>
      </c>
      <c r="O32">
        <v>1.8633782290000001</v>
      </c>
      <c r="P32">
        <v>0.67734554499999999</v>
      </c>
      <c r="Q32">
        <v>2.0204042690000001</v>
      </c>
      <c r="R32">
        <v>10.59637287</v>
      </c>
      <c r="S32">
        <v>4.5143533690000002</v>
      </c>
      <c r="T32">
        <v>478.5084473</v>
      </c>
      <c r="U32">
        <v>146.90356489999999</v>
      </c>
      <c r="V32">
        <v>92.979012920000002</v>
      </c>
      <c r="W32">
        <v>3.0313968717000002</v>
      </c>
      <c r="X32">
        <v>1.870197283</v>
      </c>
      <c r="Y32">
        <v>3.1082680119999999</v>
      </c>
      <c r="Z32">
        <v>1.9806246071</v>
      </c>
      <c r="AA32">
        <v>0.9617966899</v>
      </c>
      <c r="AB32">
        <v>0.62239109250000002</v>
      </c>
      <c r="AC32">
        <v>-0.38957373000000001</v>
      </c>
      <c r="AD32">
        <v>0.7032976246</v>
      </c>
      <c r="AE32">
        <v>2.3605117605000001</v>
      </c>
      <c r="AF32">
        <v>1.5072619582</v>
      </c>
      <c r="AG32">
        <v>6.1706738644000003</v>
      </c>
      <c r="AH32">
        <v>4.9897763503999997</v>
      </c>
      <c r="AI32">
        <v>4.5323738002000002</v>
      </c>
    </row>
    <row r="33" spans="1:35" x14ac:dyDescent="0.2">
      <c r="A33" s="10" t="s">
        <v>70</v>
      </c>
      <c r="B33" t="s">
        <v>19</v>
      </c>
      <c r="C33" t="s">
        <v>4</v>
      </c>
      <c r="D33">
        <v>71.180000000000007</v>
      </c>
      <c r="E33" s="7">
        <v>13.753</v>
      </c>
      <c r="F33">
        <v>0.43099999999999999</v>
      </c>
      <c r="G33">
        <v>5.4</v>
      </c>
      <c r="H33">
        <v>28</v>
      </c>
      <c r="I33">
        <v>5</v>
      </c>
      <c r="J33">
        <v>16.52843352</v>
      </c>
      <c r="K33">
        <v>6.9189185819999999</v>
      </c>
      <c r="L33">
        <v>18.58712504</v>
      </c>
      <c r="M33">
        <v>5.330396972</v>
      </c>
      <c r="N33">
        <v>2.2477776980000002</v>
      </c>
      <c r="O33">
        <v>1.1999778759999999</v>
      </c>
      <c r="P33">
        <v>0.53981022899999997</v>
      </c>
      <c r="Q33">
        <v>1.322534766</v>
      </c>
      <c r="R33">
        <v>11.39230587</v>
      </c>
      <c r="S33">
        <v>6.0392810260000003</v>
      </c>
      <c r="T33">
        <v>412.95263890000001</v>
      </c>
      <c r="U33">
        <v>173.5537065</v>
      </c>
      <c r="V33">
        <v>90.190847700000006</v>
      </c>
      <c r="W33">
        <v>2.8050821414999998</v>
      </c>
      <c r="X33">
        <v>1.9342594831</v>
      </c>
      <c r="Y33">
        <v>2.9224691388999999</v>
      </c>
      <c r="Z33">
        <v>1.6734257142</v>
      </c>
      <c r="AA33">
        <v>0.80994203840000001</v>
      </c>
      <c r="AB33">
        <v>0.18230312000000001</v>
      </c>
      <c r="AC33">
        <v>-0.61653762899999998</v>
      </c>
      <c r="AD33">
        <v>0.27955017250000003</v>
      </c>
      <c r="AE33">
        <v>2.4329382039</v>
      </c>
      <c r="AF33">
        <v>1.7982849694</v>
      </c>
      <c r="AG33">
        <v>6.0233329105999998</v>
      </c>
      <c r="AH33">
        <v>5.1564870989999996</v>
      </c>
      <c r="AI33">
        <v>4.5019279552000002</v>
      </c>
    </row>
    <row r="34" spans="1:35" x14ac:dyDescent="0.2">
      <c r="A34" s="10" t="s">
        <v>71</v>
      </c>
      <c r="B34" t="s">
        <v>12</v>
      </c>
      <c r="C34" t="s">
        <v>4</v>
      </c>
      <c r="D34">
        <v>50.56</v>
      </c>
      <c r="E34" s="7">
        <v>12.843</v>
      </c>
      <c r="F34">
        <v>0.32800000000000001</v>
      </c>
      <c r="G34">
        <v>17.5</v>
      </c>
      <c r="H34">
        <v>47</v>
      </c>
      <c r="I34">
        <v>4</v>
      </c>
      <c r="J34">
        <v>20.344872120000002</v>
      </c>
      <c r="K34">
        <v>8.2264977479999999</v>
      </c>
      <c r="L34">
        <v>23.2634875</v>
      </c>
      <c r="M34">
        <v>8.8008351210000004</v>
      </c>
      <c r="N34">
        <v>2.9793964210000001</v>
      </c>
      <c r="O34">
        <v>1.866252365</v>
      </c>
      <c r="P34">
        <v>0.74373520599999998</v>
      </c>
      <c r="Q34">
        <v>2.012597467</v>
      </c>
      <c r="R34">
        <v>18.140680190000001</v>
      </c>
      <c r="S34">
        <v>7.4778014190000004</v>
      </c>
      <c r="T34">
        <v>431.44268479999999</v>
      </c>
      <c r="U34">
        <v>177.043238</v>
      </c>
      <c r="V34">
        <v>93.521300519999997</v>
      </c>
      <c r="W34">
        <v>3.0128288958999998</v>
      </c>
      <c r="X34">
        <v>2.1073603771</v>
      </c>
      <c r="Y34">
        <v>3.1468850713999998</v>
      </c>
      <c r="Z34">
        <v>2.1748466171</v>
      </c>
      <c r="AA34">
        <v>1.0917207366999999</v>
      </c>
      <c r="AB34">
        <v>0.62393233709999996</v>
      </c>
      <c r="AC34">
        <v>-0.29607021300000003</v>
      </c>
      <c r="AD34">
        <v>0.69942615990000001</v>
      </c>
      <c r="AE34">
        <v>2.8981569406999999</v>
      </c>
      <c r="AF34">
        <v>2.0119388208000002</v>
      </c>
      <c r="AG34">
        <v>6.0671346739000001</v>
      </c>
      <c r="AH34">
        <v>5.1763939851999998</v>
      </c>
      <c r="AI34">
        <v>4.5381892233999999</v>
      </c>
    </row>
    <row r="35" spans="1:35" x14ac:dyDescent="0.2">
      <c r="A35" s="10" t="s">
        <v>72</v>
      </c>
      <c r="B35" t="s">
        <v>12</v>
      </c>
      <c r="C35" t="s">
        <v>10</v>
      </c>
      <c r="D35">
        <v>75.385999999999996</v>
      </c>
      <c r="E35" s="1">
        <v>12.917999999999999</v>
      </c>
      <c r="F35">
        <v>0.48599999999999999</v>
      </c>
      <c r="G35">
        <v>17.8</v>
      </c>
      <c r="H35">
        <v>51</v>
      </c>
      <c r="I35">
        <v>4</v>
      </c>
      <c r="J35">
        <v>15.86290947</v>
      </c>
      <c r="K35">
        <v>7.7845054310000004</v>
      </c>
      <c r="L35">
        <v>19.184546990000001</v>
      </c>
      <c r="M35">
        <v>4.8297478939999996</v>
      </c>
      <c r="N35">
        <v>3.1740532109999999</v>
      </c>
      <c r="O35">
        <v>1.152443841</v>
      </c>
      <c r="P35">
        <v>0.74211016200000002</v>
      </c>
      <c r="Q35">
        <v>1.421444785</v>
      </c>
      <c r="R35">
        <v>12.116961010000001</v>
      </c>
      <c r="S35">
        <v>5.6339817559999998</v>
      </c>
      <c r="T35">
        <v>398.3545034</v>
      </c>
      <c r="U35">
        <v>182.7540003</v>
      </c>
      <c r="V35">
        <v>85.709883950000005</v>
      </c>
      <c r="W35">
        <v>2.7639836463999998</v>
      </c>
      <c r="X35">
        <v>2.0521352747999999</v>
      </c>
      <c r="Y35">
        <v>2.9541051107</v>
      </c>
      <c r="Z35">
        <v>1.5747942704</v>
      </c>
      <c r="AA35">
        <v>1.1550093866</v>
      </c>
      <c r="AB35">
        <v>0.1418847667</v>
      </c>
      <c r="AC35">
        <v>-0.29825758099999999</v>
      </c>
      <c r="AD35">
        <v>0.35167380860000003</v>
      </c>
      <c r="AE35">
        <v>2.4946062075</v>
      </c>
      <c r="AF35">
        <v>1.7288164313000001</v>
      </c>
      <c r="AG35">
        <v>5.9873423208999998</v>
      </c>
      <c r="AH35">
        <v>5.2081409879000002</v>
      </c>
      <c r="AI35">
        <v>4.4509681508999996</v>
      </c>
    </row>
    <row r="36" spans="1:35" x14ac:dyDescent="0.2">
      <c r="A36" s="4" t="s">
        <v>73</v>
      </c>
      <c r="B36" t="s">
        <v>15</v>
      </c>
      <c r="C36" t="s">
        <v>5</v>
      </c>
      <c r="D36">
        <v>63.38</v>
      </c>
      <c r="E36" s="1">
        <v>11.349</v>
      </c>
      <c r="F36">
        <v>0.46500000000000002</v>
      </c>
      <c r="G36">
        <v>32.200000000000003</v>
      </c>
      <c r="H36">
        <v>56</v>
      </c>
      <c r="I36">
        <v>7</v>
      </c>
      <c r="J36">
        <v>46.571197920000003</v>
      </c>
      <c r="K36">
        <v>17.814649939999999</v>
      </c>
      <c r="L36">
        <v>52.49888189</v>
      </c>
      <c r="M36">
        <v>12.008826989999999</v>
      </c>
      <c r="N36">
        <v>7.7379349919999996</v>
      </c>
      <c r="O36">
        <v>3.0340992139999998</v>
      </c>
      <c r="P36">
        <v>2.1219927439999999</v>
      </c>
      <c r="Q36">
        <v>3.7390144300000001</v>
      </c>
      <c r="R36">
        <v>117.5652549</v>
      </c>
      <c r="S36">
        <v>46.90504842</v>
      </c>
      <c r="T36">
        <v>1296.452061</v>
      </c>
      <c r="U36">
        <v>292.52665949999999</v>
      </c>
      <c r="V36">
        <v>227.27067389999999</v>
      </c>
      <c r="W36">
        <v>3.8409822796999999</v>
      </c>
      <c r="X36">
        <v>2.8800211491000001</v>
      </c>
      <c r="Y36">
        <v>3.9607918720000002</v>
      </c>
      <c r="Z36">
        <v>2.4856419618999999</v>
      </c>
      <c r="AA36">
        <v>2.0461348551</v>
      </c>
      <c r="AB36">
        <v>1.1099145811</v>
      </c>
      <c r="AC36">
        <v>0.75235562079999996</v>
      </c>
      <c r="AD36">
        <v>1.3188220553000001</v>
      </c>
      <c r="AE36">
        <v>4.7669935402999997</v>
      </c>
      <c r="AF36">
        <v>3.8481253119000001</v>
      </c>
      <c r="AG36">
        <v>7.1673866286000001</v>
      </c>
      <c r="AH36">
        <v>5.6785558061000003</v>
      </c>
      <c r="AI36">
        <v>5.4261417031999999</v>
      </c>
    </row>
    <row r="37" spans="1:35" x14ac:dyDescent="0.2">
      <c r="A37" s="10" t="s">
        <v>74</v>
      </c>
      <c r="B37" t="s">
        <v>7</v>
      </c>
      <c r="C37" t="s">
        <v>1</v>
      </c>
      <c r="D37">
        <v>32.844000000000001</v>
      </c>
      <c r="E37" s="1">
        <v>11.489000000000001</v>
      </c>
      <c r="F37">
        <v>0.23799999999999999</v>
      </c>
      <c r="G37">
        <v>32.299999999999997</v>
      </c>
      <c r="H37">
        <v>61.5</v>
      </c>
      <c r="I37">
        <v>5</v>
      </c>
      <c r="J37">
        <v>30.087681719999999</v>
      </c>
      <c r="K37">
        <v>13.552514800000001</v>
      </c>
      <c r="L37">
        <v>35.739440199999997</v>
      </c>
      <c r="M37">
        <v>8.1517695549999996</v>
      </c>
      <c r="N37">
        <v>4.419774393</v>
      </c>
      <c r="O37">
        <v>1.9621648810000001</v>
      </c>
      <c r="P37">
        <v>1.1942915030000001</v>
      </c>
      <c r="Q37">
        <v>2.3534008740000001</v>
      </c>
      <c r="R37">
        <v>45.852783979999998</v>
      </c>
      <c r="S37">
        <v>20.142357199999999</v>
      </c>
      <c r="T37">
        <v>806.13157039999999</v>
      </c>
      <c r="U37">
        <v>337.97196650000001</v>
      </c>
      <c r="V37">
        <v>165.04900420000001</v>
      </c>
      <c r="W37">
        <v>3.4041158428</v>
      </c>
      <c r="X37">
        <v>2.6065721242</v>
      </c>
      <c r="Y37">
        <v>3.5762548464999999</v>
      </c>
      <c r="Z37">
        <v>2.0982350269999999</v>
      </c>
      <c r="AA37">
        <v>1.4860886525000001</v>
      </c>
      <c r="AB37">
        <v>0.67404839480000001</v>
      </c>
      <c r="AC37">
        <v>0.17755312500000001</v>
      </c>
      <c r="AD37">
        <v>0.85586146240000005</v>
      </c>
      <c r="AE37">
        <v>3.8254359162</v>
      </c>
      <c r="AF37">
        <v>3.0028249212000002</v>
      </c>
      <c r="AG37">
        <v>6.6922469679000001</v>
      </c>
      <c r="AH37">
        <v>5.8229629527000002</v>
      </c>
      <c r="AI37">
        <v>5.1062424249999996</v>
      </c>
    </row>
    <row r="38" spans="1:35" x14ac:dyDescent="0.2">
      <c r="A38" s="9" t="s">
        <v>75</v>
      </c>
      <c r="B38" t="s">
        <v>15</v>
      </c>
      <c r="C38" t="s">
        <v>5</v>
      </c>
      <c r="D38">
        <v>41.424999999999997</v>
      </c>
      <c r="E38" s="1">
        <v>11.993</v>
      </c>
      <c r="F38">
        <v>0.28799999999999998</v>
      </c>
      <c r="G38">
        <v>27</v>
      </c>
      <c r="H38">
        <v>57</v>
      </c>
      <c r="I38">
        <v>5</v>
      </c>
      <c r="J38">
        <v>53.704927329999997</v>
      </c>
      <c r="K38">
        <v>15.350669440000001</v>
      </c>
      <c r="L38">
        <v>58.201181579999997</v>
      </c>
      <c r="M38">
        <v>13.768296919999999</v>
      </c>
      <c r="N38">
        <v>6.4100171829999999</v>
      </c>
      <c r="O38">
        <v>3.7229089700000002</v>
      </c>
      <c r="P38">
        <v>1.8168802100000001</v>
      </c>
      <c r="Q38">
        <v>4.3357623869999999</v>
      </c>
      <c r="R38">
        <v>118.26697160000001</v>
      </c>
      <c r="S38">
        <v>53.773538680000001</v>
      </c>
      <c r="T38">
        <v>1376.1872350000001</v>
      </c>
      <c r="U38">
        <v>250.69604290000001</v>
      </c>
      <c r="V38">
        <v>232.9194095</v>
      </c>
      <c r="W38">
        <v>3.9835047539000001</v>
      </c>
      <c r="X38">
        <v>2.7311590847999998</v>
      </c>
      <c r="Y38">
        <v>4.0639056566000002</v>
      </c>
      <c r="Z38">
        <v>2.6223686246</v>
      </c>
      <c r="AA38">
        <v>1.8578619515999999</v>
      </c>
      <c r="AB38">
        <v>1.3145053439000001</v>
      </c>
      <c r="AC38">
        <v>0.59712085989999997</v>
      </c>
      <c r="AD38">
        <v>1.4668974626</v>
      </c>
      <c r="AE38">
        <v>4.7729445401000001</v>
      </c>
      <c r="AF38">
        <v>3.9847815001</v>
      </c>
      <c r="AG38">
        <v>7.2270720812000002</v>
      </c>
      <c r="AH38">
        <v>5.5242412207999996</v>
      </c>
      <c r="AI38">
        <v>5.4506925117999998</v>
      </c>
    </row>
    <row r="39" spans="1:35" x14ac:dyDescent="0.2">
      <c r="A39" s="9" t="s">
        <v>76</v>
      </c>
      <c r="B39" t="s">
        <v>12</v>
      </c>
      <c r="C39" t="s">
        <v>10</v>
      </c>
      <c r="D39">
        <v>27.024999999999999</v>
      </c>
      <c r="E39" s="1">
        <v>13.124000000000001</v>
      </c>
      <c r="F39">
        <v>0.17199999999999999</v>
      </c>
      <c r="G39">
        <v>17</v>
      </c>
      <c r="H39">
        <v>55</v>
      </c>
      <c r="I39">
        <v>5</v>
      </c>
      <c r="J39">
        <v>36.751173170000001</v>
      </c>
      <c r="K39">
        <v>13.096896210000001</v>
      </c>
      <c r="L39">
        <v>40.839642269999999</v>
      </c>
      <c r="M39">
        <v>7.6584837070000003</v>
      </c>
      <c r="N39">
        <v>4.0435425560000002</v>
      </c>
      <c r="O39">
        <v>1.8442723029999999</v>
      </c>
      <c r="P39">
        <v>1.04923469</v>
      </c>
      <c r="Q39">
        <v>2.2131287209999999</v>
      </c>
      <c r="R39">
        <v>27.569933129999999</v>
      </c>
      <c r="S39">
        <v>15.31543031</v>
      </c>
      <c r="T39">
        <v>958.42176449999999</v>
      </c>
      <c r="U39">
        <v>344.82277590000001</v>
      </c>
      <c r="V39">
        <v>185.42541940000001</v>
      </c>
      <c r="W39">
        <v>3.6041701481000001</v>
      </c>
      <c r="X39">
        <v>2.5723752715999999</v>
      </c>
      <c r="Y39">
        <v>3.7096532340000001</v>
      </c>
      <c r="Z39">
        <v>2.0358140147000001</v>
      </c>
      <c r="AA39">
        <v>1.3971211779999999</v>
      </c>
      <c r="AB39">
        <v>0.61208478399999999</v>
      </c>
      <c r="AC39">
        <v>4.8061031800000001E-2</v>
      </c>
      <c r="AD39">
        <v>0.79440722519999996</v>
      </c>
      <c r="AE39">
        <v>3.3167257995999999</v>
      </c>
      <c r="AF39">
        <v>2.7288608372000001</v>
      </c>
      <c r="AG39">
        <v>6.8652879362999997</v>
      </c>
      <c r="AH39">
        <v>5.8430305919999999</v>
      </c>
      <c r="AI39">
        <v>5.2226527494999999</v>
      </c>
    </row>
    <row r="40" spans="1:35" x14ac:dyDescent="0.2">
      <c r="A40" s="9" t="s">
        <v>77</v>
      </c>
      <c r="B40" t="s">
        <v>12</v>
      </c>
      <c r="C40" t="s">
        <v>1</v>
      </c>
      <c r="D40">
        <v>26.53</v>
      </c>
      <c r="E40" s="1">
        <v>12.997</v>
      </c>
      <c r="F40">
        <v>0.17</v>
      </c>
      <c r="G40">
        <v>18.3</v>
      </c>
      <c r="H40">
        <v>56</v>
      </c>
      <c r="I40">
        <v>4</v>
      </c>
      <c r="J40">
        <v>34.313264760000003</v>
      </c>
      <c r="K40">
        <v>11.210372250000001</v>
      </c>
      <c r="L40">
        <v>37.796592050000001</v>
      </c>
      <c r="M40">
        <v>12.791458049999999</v>
      </c>
      <c r="N40">
        <v>5.28396533</v>
      </c>
      <c r="O40">
        <v>3.2462099910000002</v>
      </c>
      <c r="P40">
        <v>1.3736446950000001</v>
      </c>
      <c r="Q40">
        <v>3.5559910779999999</v>
      </c>
      <c r="R40">
        <v>70.513262139999995</v>
      </c>
      <c r="S40">
        <v>28.993341430000001</v>
      </c>
      <c r="T40">
        <v>749.05262679999998</v>
      </c>
      <c r="U40">
        <v>216.73724669999999</v>
      </c>
      <c r="V40">
        <v>153.21644240000001</v>
      </c>
      <c r="W40">
        <v>3.5355320071</v>
      </c>
      <c r="X40">
        <v>2.4168394434999998</v>
      </c>
      <c r="Y40">
        <v>3.6322189412000001</v>
      </c>
      <c r="Z40">
        <v>2.5487776083</v>
      </c>
      <c r="AA40">
        <v>1.6646768252999999</v>
      </c>
      <c r="AB40">
        <v>1.1774881591999999</v>
      </c>
      <c r="AC40">
        <v>0.31746756869999998</v>
      </c>
      <c r="AD40">
        <v>1.2686338086</v>
      </c>
      <c r="AE40">
        <v>4.2558008076</v>
      </c>
      <c r="AF40">
        <v>3.3670661977999998</v>
      </c>
      <c r="AG40">
        <v>6.6188092438000004</v>
      </c>
      <c r="AH40">
        <v>5.3786857752000001</v>
      </c>
      <c r="AI40">
        <v>5.0318515779000004</v>
      </c>
    </row>
    <row r="41" spans="1:35" x14ac:dyDescent="0.2">
      <c r="A41" s="9" t="s">
        <v>78</v>
      </c>
      <c r="B41" t="s">
        <v>12</v>
      </c>
      <c r="C41" t="s">
        <v>5</v>
      </c>
      <c r="D41">
        <v>63.878999999999998</v>
      </c>
      <c r="E41" s="1">
        <v>13.087999999999999</v>
      </c>
      <c r="F41">
        <v>0.40699999999999997</v>
      </c>
      <c r="G41">
        <v>17.3</v>
      </c>
      <c r="H41">
        <v>55</v>
      </c>
      <c r="I41">
        <v>4</v>
      </c>
      <c r="J41">
        <v>26.013395070000001</v>
      </c>
      <c r="K41">
        <v>8.9196763089999997</v>
      </c>
      <c r="L41">
        <v>28.88181427</v>
      </c>
      <c r="M41">
        <v>7.6584207449999999</v>
      </c>
      <c r="N41">
        <v>3.7523176949999999</v>
      </c>
      <c r="O41">
        <v>1.8987525080000001</v>
      </c>
      <c r="P41">
        <v>1.122355743</v>
      </c>
      <c r="Q41">
        <v>2.2441212469999998</v>
      </c>
      <c r="R41">
        <v>35.452654039999999</v>
      </c>
      <c r="S41">
        <v>14.14905551</v>
      </c>
      <c r="T41">
        <v>628.19188039999995</v>
      </c>
      <c r="U41">
        <v>188.45567130000001</v>
      </c>
      <c r="V41">
        <v>117.7303381</v>
      </c>
      <c r="W41">
        <v>3.2586116004000001</v>
      </c>
      <c r="X41">
        <v>2.1882596577000002</v>
      </c>
      <c r="Y41">
        <v>3.3632121330000002</v>
      </c>
      <c r="Z41">
        <v>2.0358057933999998</v>
      </c>
      <c r="AA41">
        <v>1.3223737011000001</v>
      </c>
      <c r="AB41">
        <v>0.64119709579999995</v>
      </c>
      <c r="AC41">
        <v>0.1154298183</v>
      </c>
      <c r="AD41">
        <v>0.80831401780000001</v>
      </c>
      <c r="AE41">
        <v>3.5681981173000001</v>
      </c>
      <c r="AF41">
        <v>2.6496478735000002</v>
      </c>
      <c r="AG41">
        <v>6.4428456617999998</v>
      </c>
      <c r="AH41">
        <v>5.2388628137</v>
      </c>
      <c r="AI41">
        <v>4.7683967388999999</v>
      </c>
    </row>
    <row r="42" spans="1:35" x14ac:dyDescent="0.2">
      <c r="A42" s="4" t="s">
        <v>79</v>
      </c>
      <c r="B42" t="s">
        <v>17</v>
      </c>
      <c r="C42" t="s">
        <v>4</v>
      </c>
      <c r="D42">
        <v>98</v>
      </c>
      <c r="E42" s="1">
        <v>13.098000000000001</v>
      </c>
      <c r="F42">
        <v>0.624</v>
      </c>
      <c r="G42">
        <v>16.399999999999999</v>
      </c>
      <c r="H42">
        <v>51.5</v>
      </c>
      <c r="I42">
        <v>4</v>
      </c>
      <c r="J42">
        <v>20.56198208</v>
      </c>
      <c r="K42">
        <v>12.04850808</v>
      </c>
      <c r="L42">
        <v>25.208199140000001</v>
      </c>
      <c r="M42">
        <v>8.0969073629999997</v>
      </c>
      <c r="N42">
        <v>4.2638295670000002</v>
      </c>
      <c r="O42">
        <v>1.993389981</v>
      </c>
      <c r="P42">
        <v>1.012480338</v>
      </c>
      <c r="Q42">
        <v>2.2556846259999999</v>
      </c>
      <c r="R42">
        <v>22.523175890000001</v>
      </c>
      <c r="S42">
        <v>9.3259810030000008</v>
      </c>
      <c r="T42">
        <v>442.03755410000002</v>
      </c>
      <c r="U42">
        <v>274.79096900000002</v>
      </c>
      <c r="V42">
        <v>106.42524210000001</v>
      </c>
      <c r="W42">
        <v>3.0234438406000002</v>
      </c>
      <c r="X42">
        <v>2.4889408414999998</v>
      </c>
      <c r="Y42">
        <v>3.2271693042999998</v>
      </c>
      <c r="Z42">
        <v>2.0914821817</v>
      </c>
      <c r="AA42">
        <v>1.4501677157999999</v>
      </c>
      <c r="AB42">
        <v>0.68983669749999998</v>
      </c>
      <c r="AC42">
        <v>1.24031006E-2</v>
      </c>
      <c r="AD42">
        <v>0.81345353040000001</v>
      </c>
      <c r="AE42">
        <v>3.1145448186000002</v>
      </c>
      <c r="AF42">
        <v>2.2328041613999998</v>
      </c>
      <c r="AG42">
        <v>6.0913948424999997</v>
      </c>
      <c r="AH42">
        <v>5.6160106959</v>
      </c>
      <c r="AI42">
        <v>4.6674427865999997</v>
      </c>
    </row>
    <row r="44" spans="1:35" x14ac:dyDescent="0.2">
      <c r="A44" s="2" t="s">
        <v>34</v>
      </c>
      <c r="B44" s="2"/>
      <c r="C44" s="2"/>
    </row>
    <row r="45" spans="1:35" x14ac:dyDescent="0.2">
      <c r="A45" s="16"/>
      <c r="B45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D90A9-74E2-4C8D-9376-4F2356744D69}">
  <dimension ref="A1:AQ27"/>
  <sheetViews>
    <sheetView workbookViewId="0"/>
  </sheetViews>
  <sheetFormatPr baseColWidth="10" defaultColWidth="8.83203125" defaultRowHeight="15" x14ac:dyDescent="0.2"/>
  <cols>
    <col min="2" max="2" width="18" bestFit="1" customWidth="1"/>
    <col min="4" max="4" width="11.6640625" bestFit="1" customWidth="1"/>
    <col min="5" max="5" width="11.6640625" customWidth="1"/>
    <col min="6" max="6" width="15.5" bestFit="1" customWidth="1"/>
    <col min="24" max="24" width="15.33203125" bestFit="1" customWidth="1"/>
    <col min="27" max="27" width="13.6640625" bestFit="1" customWidth="1"/>
    <col min="41" max="41" width="14.83203125" bestFit="1" customWidth="1"/>
    <col min="42" max="42" width="21.5" bestFit="1" customWidth="1"/>
    <col min="43" max="43" width="19.83203125" bestFit="1" customWidth="1"/>
  </cols>
  <sheetData>
    <row r="1" spans="1:43" s="4" customFormat="1" x14ac:dyDescent="0.2">
      <c r="A1" s="4" t="s">
        <v>137</v>
      </c>
      <c r="B1" s="4" t="s">
        <v>21</v>
      </c>
      <c r="C1" s="4" t="s">
        <v>22</v>
      </c>
      <c r="D1" s="4" t="s">
        <v>37</v>
      </c>
      <c r="E1" s="4" t="s">
        <v>38</v>
      </c>
      <c r="F1" s="4" t="s">
        <v>112</v>
      </c>
      <c r="G1" s="4" t="s">
        <v>35</v>
      </c>
      <c r="H1" s="4" t="s">
        <v>36</v>
      </c>
      <c r="I1" s="4" t="s">
        <v>20</v>
      </c>
      <c r="J1" s="5" t="s">
        <v>139</v>
      </c>
      <c r="K1" s="5" t="s">
        <v>140</v>
      </c>
      <c r="L1" s="5" t="s">
        <v>141</v>
      </c>
      <c r="M1" s="5" t="s">
        <v>142</v>
      </c>
      <c r="N1" s="5" t="s">
        <v>23</v>
      </c>
      <c r="O1" s="5" t="s">
        <v>143</v>
      </c>
      <c r="P1" s="5" t="s">
        <v>144</v>
      </c>
      <c r="Q1" s="5" t="s">
        <v>145</v>
      </c>
      <c r="R1" s="5" t="s">
        <v>146</v>
      </c>
      <c r="S1" s="5" t="s">
        <v>24</v>
      </c>
      <c r="T1" s="5" t="s">
        <v>147</v>
      </c>
      <c r="U1" s="5" t="s">
        <v>148</v>
      </c>
      <c r="V1" s="5" t="s">
        <v>149</v>
      </c>
      <c r="W1" s="12" t="s">
        <v>26</v>
      </c>
      <c r="X1" s="12" t="s">
        <v>28</v>
      </c>
      <c r="Y1" s="12" t="s">
        <v>30</v>
      </c>
      <c r="Z1" s="12" t="s">
        <v>31</v>
      </c>
      <c r="AA1" s="12" t="s">
        <v>32</v>
      </c>
      <c r="AB1" s="6" t="s">
        <v>150</v>
      </c>
      <c r="AC1" s="6" t="s">
        <v>151</v>
      </c>
      <c r="AD1" s="6" t="s">
        <v>152</v>
      </c>
      <c r="AE1" s="6" t="s">
        <v>153</v>
      </c>
      <c r="AF1" s="6" t="s">
        <v>154</v>
      </c>
      <c r="AG1" s="6" t="s">
        <v>155</v>
      </c>
      <c r="AH1" s="6" t="s">
        <v>156</v>
      </c>
      <c r="AI1" s="6" t="s">
        <v>157</v>
      </c>
      <c r="AJ1" s="6" t="s">
        <v>158</v>
      </c>
      <c r="AK1" s="6" t="s">
        <v>25</v>
      </c>
      <c r="AL1" s="6" t="s">
        <v>159</v>
      </c>
      <c r="AM1" s="6" t="s">
        <v>160</v>
      </c>
      <c r="AN1" s="6" t="s">
        <v>161</v>
      </c>
      <c r="AO1" s="6" t="s">
        <v>27</v>
      </c>
      <c r="AP1" s="6" t="s">
        <v>29</v>
      </c>
      <c r="AQ1" s="6" t="s">
        <v>33</v>
      </c>
    </row>
    <row r="2" spans="1:43" x14ac:dyDescent="0.2">
      <c r="A2" s="4" t="s">
        <v>113</v>
      </c>
      <c r="B2" t="s">
        <v>82</v>
      </c>
      <c r="C2" t="s">
        <v>4</v>
      </c>
      <c r="D2">
        <v>121.74</v>
      </c>
      <c r="E2">
        <v>9.68</v>
      </c>
      <c r="F2">
        <v>1.05</v>
      </c>
      <c r="G2">
        <v>54.1</v>
      </c>
      <c r="H2">
        <v>89.5</v>
      </c>
      <c r="I2">
        <v>4</v>
      </c>
      <c r="J2">
        <v>22.040251399999999</v>
      </c>
      <c r="K2">
        <v>16.57312533</v>
      </c>
      <c r="L2">
        <v>29.915973099999999</v>
      </c>
      <c r="M2">
        <v>7.4076908250000004</v>
      </c>
      <c r="N2">
        <v>10.959388479999999</v>
      </c>
      <c r="O2">
        <v>2.0876601400000001</v>
      </c>
      <c r="P2">
        <v>3.409856252</v>
      </c>
      <c r="Q2">
        <v>4.0179623629999996</v>
      </c>
      <c r="R2">
        <v>106.8628677</v>
      </c>
      <c r="S2">
        <v>43.365540469999999</v>
      </c>
      <c r="T2">
        <v>531.93804520000003</v>
      </c>
      <c r="U2">
        <v>220.47423449999999</v>
      </c>
      <c r="V2">
        <v>113.00399729999999</v>
      </c>
      <c r="W2">
        <v>0</v>
      </c>
      <c r="X2">
        <v>3.7</v>
      </c>
      <c r="Z2" t="s">
        <v>83</v>
      </c>
      <c r="AA2">
        <v>4</v>
      </c>
      <c r="AB2">
        <v>3.0928703907999999</v>
      </c>
      <c r="AC2">
        <v>2.8077824273999998</v>
      </c>
      <c r="AD2">
        <v>3.3983925551</v>
      </c>
      <c r="AE2">
        <v>2.0025187612000002</v>
      </c>
      <c r="AF2">
        <v>2.3941964843000001</v>
      </c>
      <c r="AG2">
        <v>0.73604388860000003</v>
      </c>
      <c r="AH2">
        <v>1.2266701356</v>
      </c>
      <c r="AI2">
        <v>1.3907748993</v>
      </c>
      <c r="AJ2">
        <v>4.6715464021999997</v>
      </c>
      <c r="AK2">
        <v>3.7696651273000001</v>
      </c>
      <c r="AL2">
        <v>6.2765270262000001</v>
      </c>
      <c r="AM2">
        <v>5.3957808377000003</v>
      </c>
      <c r="AN2">
        <v>4.7274231923999999</v>
      </c>
      <c r="AO2">
        <v>0</v>
      </c>
      <c r="AP2">
        <v>1.5475625087</v>
      </c>
      <c r="AQ2">
        <v>1.6094379124</v>
      </c>
    </row>
    <row r="3" spans="1:43" x14ac:dyDescent="0.2">
      <c r="A3" s="4" t="s">
        <v>114</v>
      </c>
      <c r="B3" t="s">
        <v>8</v>
      </c>
      <c r="C3" t="s">
        <v>5</v>
      </c>
      <c r="D3">
        <v>160.11000000000001</v>
      </c>
      <c r="E3">
        <v>13.59</v>
      </c>
      <c r="F3">
        <v>0.98</v>
      </c>
      <c r="G3">
        <v>10.199999999999999</v>
      </c>
      <c r="H3">
        <v>43</v>
      </c>
      <c r="I3">
        <v>5</v>
      </c>
      <c r="J3">
        <v>19.71761485</v>
      </c>
      <c r="K3">
        <v>11.346281449999999</v>
      </c>
      <c r="L3">
        <v>24.886555000000001</v>
      </c>
      <c r="M3">
        <v>8.0542689200000002</v>
      </c>
      <c r="N3">
        <v>5.1669017549999996</v>
      </c>
      <c r="O3">
        <v>2.3383645419999999</v>
      </c>
      <c r="P3">
        <v>1.456319543</v>
      </c>
      <c r="Q3">
        <v>2.9054794739999998</v>
      </c>
      <c r="R3">
        <v>41.286698809999997</v>
      </c>
      <c r="S3">
        <v>18.701688789999999</v>
      </c>
      <c r="T3">
        <v>427.44684280000001</v>
      </c>
      <c r="U3">
        <v>210.36420079999999</v>
      </c>
      <c r="V3">
        <v>99.392437830000006</v>
      </c>
      <c r="W3">
        <v>0</v>
      </c>
      <c r="X3">
        <v>0.7</v>
      </c>
      <c r="Y3">
        <v>10</v>
      </c>
      <c r="Z3" t="s">
        <v>2</v>
      </c>
      <c r="AA3">
        <v>6</v>
      </c>
      <c r="AB3">
        <v>2.9815123909999999</v>
      </c>
      <c r="AC3">
        <v>2.4288900647</v>
      </c>
      <c r="AD3">
        <v>3.2143276977999999</v>
      </c>
      <c r="AE3">
        <v>2.0862022515</v>
      </c>
      <c r="AF3">
        <v>1.6422732352</v>
      </c>
      <c r="AG3">
        <v>0.84945177130000005</v>
      </c>
      <c r="AH3">
        <v>0.37591239199999998</v>
      </c>
      <c r="AI3">
        <v>1.066598428</v>
      </c>
      <c r="AJ3">
        <v>3.7205403854000001</v>
      </c>
      <c r="AK3">
        <v>2.9286138294000001</v>
      </c>
      <c r="AL3">
        <v>6.0578299363000001</v>
      </c>
      <c r="AM3">
        <v>5.3488403180999997</v>
      </c>
      <c r="AN3">
        <v>4.5990760326000002</v>
      </c>
      <c r="AO3">
        <v>0</v>
      </c>
      <c r="AP3">
        <v>0.5306282511</v>
      </c>
      <c r="AQ3">
        <v>1.9459101490999999</v>
      </c>
    </row>
    <row r="4" spans="1:43" x14ac:dyDescent="0.2">
      <c r="A4" s="4" t="s">
        <v>115</v>
      </c>
      <c r="B4" t="s">
        <v>15</v>
      </c>
      <c r="C4" t="s">
        <v>4</v>
      </c>
      <c r="D4">
        <v>138.12</v>
      </c>
      <c r="E4">
        <v>11.14</v>
      </c>
      <c r="F4">
        <v>1.03</v>
      </c>
      <c r="G4">
        <v>29.9</v>
      </c>
      <c r="H4">
        <v>55</v>
      </c>
      <c r="I4">
        <v>7</v>
      </c>
      <c r="J4">
        <v>46.001675720000001</v>
      </c>
      <c r="K4">
        <v>21.194748480000001</v>
      </c>
      <c r="L4">
        <v>54.211565980000003</v>
      </c>
      <c r="M4">
        <v>19.417616939999998</v>
      </c>
      <c r="N4">
        <v>11.333887600000001</v>
      </c>
      <c r="O4">
        <v>5.5632959719999997</v>
      </c>
      <c r="P4">
        <v>3.34544335</v>
      </c>
      <c r="Q4">
        <v>6.5645812059999997</v>
      </c>
      <c r="R4">
        <v>271.44731610000002</v>
      </c>
      <c r="S4">
        <v>102.87837399999999</v>
      </c>
      <c r="T4">
        <v>981.59481200000005</v>
      </c>
      <c r="U4">
        <v>329.97162359999999</v>
      </c>
      <c r="V4">
        <v>191.77932440000001</v>
      </c>
      <c r="W4">
        <v>3.75</v>
      </c>
      <c r="X4">
        <v>2.5</v>
      </c>
      <c r="Y4">
        <v>26</v>
      </c>
      <c r="Z4" t="s">
        <v>2</v>
      </c>
      <c r="AA4">
        <v>17</v>
      </c>
      <c r="AB4">
        <v>3.8286778245000002</v>
      </c>
      <c r="AC4">
        <v>3.0537534378000002</v>
      </c>
      <c r="AD4">
        <v>3.9928942800999998</v>
      </c>
      <c r="AE4">
        <v>2.9661807436999998</v>
      </c>
      <c r="AF4">
        <v>2.4277971406000001</v>
      </c>
      <c r="AG4">
        <v>1.7161907332999999</v>
      </c>
      <c r="AH4">
        <v>1.2075992258999999</v>
      </c>
      <c r="AI4">
        <v>1.8816887138</v>
      </c>
      <c r="AJ4">
        <v>5.6037680730000003</v>
      </c>
      <c r="AK4">
        <v>4.6335474554999996</v>
      </c>
      <c r="AL4">
        <v>6.8891786080999999</v>
      </c>
      <c r="AM4">
        <v>5.7990066617</v>
      </c>
      <c r="AN4">
        <v>5.2563453589</v>
      </c>
      <c r="AO4">
        <v>1.558144618</v>
      </c>
      <c r="AP4">
        <v>1.2527629684999999</v>
      </c>
      <c r="AQ4">
        <v>2.8903717579000001</v>
      </c>
    </row>
    <row r="5" spans="1:43" x14ac:dyDescent="0.2">
      <c r="A5" s="4" t="s">
        <v>116</v>
      </c>
      <c r="B5" t="s">
        <v>13</v>
      </c>
      <c r="C5" t="s">
        <v>4</v>
      </c>
      <c r="D5">
        <v>147.75</v>
      </c>
      <c r="E5">
        <v>12.86</v>
      </c>
      <c r="F5">
        <v>0.96</v>
      </c>
      <c r="G5">
        <v>18.100000000000001</v>
      </c>
      <c r="H5">
        <v>50</v>
      </c>
      <c r="I5">
        <v>4</v>
      </c>
      <c r="J5">
        <v>20.61799392</v>
      </c>
      <c r="K5">
        <v>8.6081135230000001</v>
      </c>
      <c r="L5">
        <v>23.965095349999999</v>
      </c>
      <c r="M5">
        <v>10.30263141</v>
      </c>
      <c r="N5">
        <v>5.972990201</v>
      </c>
      <c r="O5">
        <v>2.3990260220000001</v>
      </c>
      <c r="P5">
        <v>1.6971927689999999</v>
      </c>
      <c r="Q5">
        <v>3.0542762200000002</v>
      </c>
      <c r="R5">
        <v>63.3832545</v>
      </c>
      <c r="S5">
        <v>22.324962729999999</v>
      </c>
      <c r="T5">
        <v>411.46736770000001</v>
      </c>
      <c r="U5">
        <v>142.85992229999999</v>
      </c>
      <c r="V5">
        <v>85.932817020000002</v>
      </c>
      <c r="W5">
        <v>1.5</v>
      </c>
      <c r="X5">
        <v>1</v>
      </c>
      <c r="Y5">
        <v>7</v>
      </c>
      <c r="Z5" t="s">
        <v>2</v>
      </c>
      <c r="AA5">
        <v>2</v>
      </c>
      <c r="AB5">
        <v>3.0261641857999999</v>
      </c>
      <c r="AC5">
        <v>2.1527051913999999</v>
      </c>
      <c r="AD5">
        <v>3.1765984113000001</v>
      </c>
      <c r="AE5">
        <v>2.3323993393000002</v>
      </c>
      <c r="AF5">
        <v>1.7872476732</v>
      </c>
      <c r="AG5">
        <v>0.87506283080000002</v>
      </c>
      <c r="AH5">
        <v>0.52897557380000004</v>
      </c>
      <c r="AI5">
        <v>1.116542648</v>
      </c>
      <c r="AJ5">
        <v>4.1491997019999998</v>
      </c>
      <c r="AK5">
        <v>3.1057054573</v>
      </c>
      <c r="AL5">
        <v>6.0197297160999996</v>
      </c>
      <c r="AM5">
        <v>4.9618645857999999</v>
      </c>
      <c r="AN5">
        <v>4.4535657935000001</v>
      </c>
      <c r="AO5">
        <v>0.91629073189999999</v>
      </c>
      <c r="AP5">
        <v>0.69314718060000002</v>
      </c>
      <c r="AQ5">
        <v>1.0986122887000001</v>
      </c>
    </row>
    <row r="6" spans="1:43" x14ac:dyDescent="0.2">
      <c r="A6" s="4" t="s">
        <v>117</v>
      </c>
      <c r="B6" t="s">
        <v>88</v>
      </c>
      <c r="C6" t="s">
        <v>4</v>
      </c>
      <c r="D6">
        <v>118.03</v>
      </c>
      <c r="E6">
        <v>12.81</v>
      </c>
      <c r="F6">
        <v>0.77</v>
      </c>
      <c r="G6">
        <v>17.3</v>
      </c>
      <c r="H6">
        <v>45</v>
      </c>
      <c r="I6">
        <v>7</v>
      </c>
      <c r="J6">
        <v>21.006100490000001</v>
      </c>
      <c r="K6">
        <v>11.38541801</v>
      </c>
      <c r="L6">
        <v>25.520527909999998</v>
      </c>
      <c r="M6">
        <v>6.119400014</v>
      </c>
      <c r="N6">
        <v>3.1046153859999999</v>
      </c>
      <c r="O6">
        <v>1.5914664350000001</v>
      </c>
      <c r="P6">
        <v>0.86450470400000001</v>
      </c>
      <c r="Q6">
        <v>1.8267468410000001</v>
      </c>
      <c r="R6">
        <v>29.933581029999999</v>
      </c>
      <c r="S6">
        <v>10.29441652</v>
      </c>
      <c r="T6">
        <v>516.61600350000003</v>
      </c>
      <c r="U6">
        <v>255.858789</v>
      </c>
      <c r="V6">
        <v>111.396957</v>
      </c>
      <c r="W6">
        <v>0</v>
      </c>
      <c r="X6">
        <v>0</v>
      </c>
      <c r="Y6">
        <v>6</v>
      </c>
      <c r="Z6" t="s">
        <v>2</v>
      </c>
      <c r="AA6">
        <v>5</v>
      </c>
      <c r="AB6">
        <v>3.0448128951000002</v>
      </c>
      <c r="AC6">
        <v>2.4323334147</v>
      </c>
      <c r="AD6">
        <v>3.2394831443999998</v>
      </c>
      <c r="AE6">
        <v>1.8114640548000001</v>
      </c>
      <c r="AF6">
        <v>1.1328898384999999</v>
      </c>
      <c r="AG6">
        <v>0.46465587739999997</v>
      </c>
      <c r="AH6">
        <v>-0.145598533</v>
      </c>
      <c r="AI6">
        <v>0.60253670240000001</v>
      </c>
      <c r="AJ6">
        <v>3.3989809616</v>
      </c>
      <c r="AK6">
        <v>2.3316016627999998</v>
      </c>
      <c r="AL6">
        <v>6.2472998586999999</v>
      </c>
      <c r="AM6">
        <v>5.5446256867999999</v>
      </c>
      <c r="AN6">
        <v>4.7131000110999999</v>
      </c>
      <c r="AO6">
        <v>0</v>
      </c>
      <c r="AP6">
        <v>0</v>
      </c>
      <c r="AQ6">
        <v>1.7917594692000001</v>
      </c>
    </row>
    <row r="7" spans="1:43" x14ac:dyDescent="0.2">
      <c r="A7" s="4" t="s">
        <v>118</v>
      </c>
      <c r="B7" t="s">
        <v>15</v>
      </c>
      <c r="C7" t="s">
        <v>5</v>
      </c>
      <c r="D7">
        <v>121.97</v>
      </c>
      <c r="E7">
        <v>11.49</v>
      </c>
      <c r="F7">
        <v>0.88</v>
      </c>
      <c r="G7">
        <v>35.4</v>
      </c>
      <c r="H7">
        <v>65.5</v>
      </c>
      <c r="I7">
        <v>5</v>
      </c>
      <c r="J7">
        <v>46.516724379999999</v>
      </c>
      <c r="K7">
        <v>10.24365897</v>
      </c>
      <c r="L7">
        <v>48.964892970000001</v>
      </c>
      <c r="M7">
        <v>10.55983784</v>
      </c>
      <c r="N7">
        <v>5.2056776420000004</v>
      </c>
      <c r="O7">
        <v>2.718542872</v>
      </c>
      <c r="P7">
        <v>1.4107678589999999</v>
      </c>
      <c r="Q7">
        <v>3.1442793720000002</v>
      </c>
      <c r="R7">
        <v>79.059790109999994</v>
      </c>
      <c r="S7">
        <v>37.675571750000003</v>
      </c>
      <c r="T7">
        <v>1095.961667</v>
      </c>
      <c r="U7">
        <v>165.2472233</v>
      </c>
      <c r="V7">
        <v>182.44516229999999</v>
      </c>
      <c r="W7">
        <v>0.25</v>
      </c>
      <c r="X7">
        <v>0.3</v>
      </c>
      <c r="Y7">
        <v>4</v>
      </c>
      <c r="Z7" t="s">
        <v>2</v>
      </c>
      <c r="AA7">
        <v>4</v>
      </c>
      <c r="AB7">
        <v>3.839811912</v>
      </c>
      <c r="AC7">
        <v>2.3266588770999999</v>
      </c>
      <c r="AD7">
        <v>3.8911035713</v>
      </c>
      <c r="AE7">
        <v>2.3570579221000001</v>
      </c>
      <c r="AF7">
        <v>1.6497498842</v>
      </c>
      <c r="AG7">
        <v>1.0000960279</v>
      </c>
      <c r="AH7">
        <v>0.34413413700000001</v>
      </c>
      <c r="AI7">
        <v>1.1455847293999999</v>
      </c>
      <c r="AJ7">
        <v>4.3702044029999998</v>
      </c>
      <c r="AK7">
        <v>3.6290119202</v>
      </c>
      <c r="AL7">
        <v>6.9993874915000003</v>
      </c>
      <c r="AM7">
        <v>5.1074426755999998</v>
      </c>
      <c r="AN7">
        <v>5.2064496473000004</v>
      </c>
      <c r="AO7">
        <v>0.22314355129999999</v>
      </c>
      <c r="AP7">
        <v>0.2623642645</v>
      </c>
      <c r="AQ7">
        <v>1.6094379124</v>
      </c>
    </row>
    <row r="8" spans="1:43" x14ac:dyDescent="0.2">
      <c r="A8" s="4" t="s">
        <v>119</v>
      </c>
      <c r="B8" t="s">
        <v>3</v>
      </c>
      <c r="C8" t="s">
        <v>4</v>
      </c>
      <c r="D8">
        <v>178.78</v>
      </c>
      <c r="E8">
        <v>13.56</v>
      </c>
      <c r="F8">
        <v>1.1000000000000001</v>
      </c>
      <c r="G8">
        <v>9.4</v>
      </c>
      <c r="H8">
        <v>38</v>
      </c>
      <c r="I8">
        <v>6</v>
      </c>
      <c r="J8">
        <v>15.25748132</v>
      </c>
      <c r="K8">
        <v>13.4941754</v>
      </c>
      <c r="L8">
        <v>22.173742140000002</v>
      </c>
      <c r="M8">
        <v>6.5321562540000002</v>
      </c>
      <c r="N8">
        <v>5.2618684809999996</v>
      </c>
      <c r="O8">
        <v>1.6339036490000001</v>
      </c>
      <c r="P8">
        <v>1.536212694</v>
      </c>
      <c r="Q8">
        <v>2.3140016750000001</v>
      </c>
      <c r="R8">
        <v>41.847200100000002</v>
      </c>
      <c r="S8">
        <v>16.412450620000001</v>
      </c>
      <c r="T8">
        <v>320.26401759999999</v>
      </c>
      <c r="U8">
        <v>303.79938909999998</v>
      </c>
      <c r="V8">
        <v>95.513152250000005</v>
      </c>
      <c r="W8">
        <v>1.5</v>
      </c>
      <c r="X8">
        <v>0.5</v>
      </c>
      <c r="Y8" s="8"/>
      <c r="Z8" t="s">
        <v>83</v>
      </c>
      <c r="AA8">
        <v>2</v>
      </c>
      <c r="AB8">
        <v>2.7250699611</v>
      </c>
      <c r="AC8">
        <v>2.6022581405</v>
      </c>
      <c r="AD8">
        <v>3.0989088023</v>
      </c>
      <c r="AE8">
        <v>1.8767370961000001</v>
      </c>
      <c r="AF8">
        <v>1.6604861881999999</v>
      </c>
      <c r="AG8">
        <v>0.49097202839999998</v>
      </c>
      <c r="AH8">
        <v>0.42932009780000002</v>
      </c>
      <c r="AI8">
        <v>0.83897835259999998</v>
      </c>
      <c r="AJ8">
        <v>3.7340248914999998</v>
      </c>
      <c r="AK8">
        <v>2.7980402308999999</v>
      </c>
      <c r="AL8">
        <v>5.7691457106000001</v>
      </c>
      <c r="AM8">
        <v>5.7163675792999999</v>
      </c>
      <c r="AN8">
        <v>4.5592639578999998</v>
      </c>
      <c r="AO8">
        <v>0.91629073189999999</v>
      </c>
      <c r="AP8">
        <v>0.40546510810000003</v>
      </c>
      <c r="AQ8">
        <v>1.0986122887000001</v>
      </c>
    </row>
    <row r="9" spans="1:43" x14ac:dyDescent="0.2">
      <c r="A9" s="4" t="s">
        <v>120</v>
      </c>
      <c r="B9" t="s">
        <v>17</v>
      </c>
      <c r="C9" t="s">
        <v>4</v>
      </c>
      <c r="D9">
        <v>162.84</v>
      </c>
      <c r="E9">
        <v>11.54</v>
      </c>
      <c r="F9">
        <v>1.18</v>
      </c>
      <c r="G9">
        <v>29.4</v>
      </c>
      <c r="H9">
        <v>51</v>
      </c>
      <c r="I9">
        <v>6</v>
      </c>
      <c r="J9">
        <v>26.347005580000001</v>
      </c>
      <c r="K9">
        <v>12.91983703</v>
      </c>
      <c r="L9">
        <v>30.68734984</v>
      </c>
      <c r="M9">
        <v>11.91259852</v>
      </c>
      <c r="N9">
        <v>5.4899973260000001</v>
      </c>
      <c r="O9">
        <v>2.4529219109999998</v>
      </c>
      <c r="P9">
        <v>1.1607347960000001</v>
      </c>
      <c r="Q9">
        <v>2.7255882530000002</v>
      </c>
      <c r="R9">
        <v>47.806702749999999</v>
      </c>
      <c r="S9">
        <v>16.368886029999999</v>
      </c>
      <c r="T9">
        <v>545.70774730000005</v>
      </c>
      <c r="U9">
        <v>319.02038779999998</v>
      </c>
      <c r="V9">
        <v>149.71272440000001</v>
      </c>
      <c r="W9">
        <v>5.5</v>
      </c>
      <c r="X9">
        <v>6.8</v>
      </c>
      <c r="Y9">
        <v>29</v>
      </c>
      <c r="Z9" t="s">
        <v>83</v>
      </c>
      <c r="AA9">
        <v>5</v>
      </c>
      <c r="AB9">
        <v>3.2713546283000001</v>
      </c>
      <c r="AC9">
        <v>2.5587638844999998</v>
      </c>
      <c r="AD9">
        <v>3.4238505123</v>
      </c>
      <c r="AE9">
        <v>2.4775965392999999</v>
      </c>
      <c r="AF9">
        <v>1.7029277684999999</v>
      </c>
      <c r="AG9">
        <v>0.89727993070000001</v>
      </c>
      <c r="AH9">
        <v>0.1490532494</v>
      </c>
      <c r="AI9">
        <v>1.0026842775</v>
      </c>
      <c r="AJ9">
        <v>3.8671658546000001</v>
      </c>
      <c r="AK9">
        <v>2.7953823396000002</v>
      </c>
      <c r="AL9">
        <v>6.3020835710999998</v>
      </c>
      <c r="AM9">
        <v>5.7652550122999999</v>
      </c>
      <c r="AN9">
        <v>5.0087182870999998</v>
      </c>
      <c r="AO9">
        <v>1.8718021768999999</v>
      </c>
      <c r="AP9">
        <v>2.0541237337</v>
      </c>
      <c r="AQ9">
        <v>1.7917594692000001</v>
      </c>
    </row>
    <row r="10" spans="1:43" x14ac:dyDescent="0.2">
      <c r="A10" s="4" t="s">
        <v>121</v>
      </c>
      <c r="B10" t="s">
        <v>93</v>
      </c>
      <c r="C10" t="s">
        <v>5</v>
      </c>
      <c r="D10">
        <v>136.6</v>
      </c>
      <c r="E10">
        <v>12.86</v>
      </c>
      <c r="F10">
        <v>0.89</v>
      </c>
      <c r="G10">
        <v>22.9</v>
      </c>
      <c r="H10">
        <v>61</v>
      </c>
      <c r="I10">
        <v>4</v>
      </c>
      <c r="J10">
        <v>14.342044080000001</v>
      </c>
      <c r="K10">
        <v>7.5882801510000002</v>
      </c>
      <c r="L10">
        <v>17.63098651</v>
      </c>
      <c r="M10">
        <v>7.6452932029999996</v>
      </c>
      <c r="N10">
        <v>5.1987193879999998</v>
      </c>
      <c r="O10">
        <v>1.9981801770000001</v>
      </c>
      <c r="P10">
        <v>1.600973534</v>
      </c>
      <c r="Q10">
        <v>2.7577026550000001</v>
      </c>
      <c r="R10">
        <v>42.760019100000001</v>
      </c>
      <c r="S10">
        <v>11.6039373</v>
      </c>
      <c r="T10">
        <v>301.7698532</v>
      </c>
      <c r="U10">
        <v>122.94315349999999</v>
      </c>
      <c r="V10">
        <v>69.276089110000001</v>
      </c>
      <c r="W10">
        <v>0.5</v>
      </c>
      <c r="X10">
        <v>0.2</v>
      </c>
      <c r="Y10">
        <v>16</v>
      </c>
      <c r="Z10" t="s">
        <v>2</v>
      </c>
      <c r="AA10">
        <v>0</v>
      </c>
      <c r="AB10">
        <v>2.6631953688999999</v>
      </c>
      <c r="AC10">
        <v>2.0266049716999999</v>
      </c>
      <c r="AD10">
        <v>2.8696579511999998</v>
      </c>
      <c r="AE10">
        <v>2.0340901909000002</v>
      </c>
      <c r="AF10">
        <v>1.6484123236999999</v>
      </c>
      <c r="AG10">
        <v>0.69223685479999997</v>
      </c>
      <c r="AH10">
        <v>0.470611903</v>
      </c>
      <c r="AI10">
        <v>1.0143979617000001</v>
      </c>
      <c r="AJ10">
        <v>3.7556035327999999</v>
      </c>
      <c r="AK10">
        <v>2.4513444628999999</v>
      </c>
      <c r="AL10">
        <v>5.7096646513999998</v>
      </c>
      <c r="AM10">
        <v>4.8117220819000002</v>
      </c>
      <c r="AN10">
        <v>4.2380998121999998</v>
      </c>
      <c r="AO10">
        <v>0.40546510810000003</v>
      </c>
      <c r="AP10">
        <v>0.18232155680000001</v>
      </c>
      <c r="AQ10">
        <v>0</v>
      </c>
    </row>
    <row r="11" spans="1:43" x14ac:dyDescent="0.2">
      <c r="A11" s="4" t="s">
        <v>122</v>
      </c>
      <c r="B11" t="s">
        <v>12</v>
      </c>
      <c r="C11" t="s">
        <v>5</v>
      </c>
      <c r="D11">
        <v>168.3</v>
      </c>
      <c r="E11">
        <v>12.45</v>
      </c>
      <c r="F11">
        <v>1.1299999999999999</v>
      </c>
      <c r="G11">
        <v>17.7</v>
      </c>
      <c r="H11">
        <v>53</v>
      </c>
      <c r="I11">
        <v>4</v>
      </c>
      <c r="J11">
        <v>37.689301780000001</v>
      </c>
      <c r="K11">
        <v>14.016109030000001</v>
      </c>
      <c r="L11">
        <v>42.598303659999999</v>
      </c>
      <c r="M11">
        <v>13.22101194</v>
      </c>
      <c r="N11">
        <v>8.2844364370000001</v>
      </c>
      <c r="O11">
        <v>3.6662042690000001</v>
      </c>
      <c r="P11">
        <v>2.4679726249999998</v>
      </c>
      <c r="Q11">
        <v>4.4860777839999999</v>
      </c>
      <c r="R11">
        <v>172.19483299999999</v>
      </c>
      <c r="S11">
        <v>42.86298025</v>
      </c>
      <c r="T11">
        <v>748.14716299999998</v>
      </c>
      <c r="U11">
        <v>213.3819451</v>
      </c>
      <c r="V11">
        <v>140.6971403</v>
      </c>
      <c r="W11">
        <v>2</v>
      </c>
      <c r="X11">
        <v>2.2999999999999998</v>
      </c>
      <c r="Y11">
        <v>21</v>
      </c>
      <c r="Z11" t="s">
        <v>83</v>
      </c>
      <c r="AA11">
        <v>16</v>
      </c>
      <c r="AB11">
        <v>3.6293762817999999</v>
      </c>
      <c r="AC11">
        <v>2.6402073130999999</v>
      </c>
      <c r="AD11">
        <v>3.7518144322999998</v>
      </c>
      <c r="AE11">
        <v>2.5818073776000001</v>
      </c>
      <c r="AF11">
        <v>2.1143786265000002</v>
      </c>
      <c r="AG11">
        <v>1.2991568677000001</v>
      </c>
      <c r="AH11">
        <v>0.90339701400000005</v>
      </c>
      <c r="AI11">
        <v>1.5009787751999999</v>
      </c>
      <c r="AJ11">
        <v>5.1486265856999998</v>
      </c>
      <c r="AK11">
        <v>3.7580085221999999</v>
      </c>
      <c r="AL11">
        <v>6.6175997005999996</v>
      </c>
      <c r="AM11">
        <v>5.3630837294000004</v>
      </c>
      <c r="AN11">
        <v>4.9466096391000001</v>
      </c>
      <c r="AO11">
        <v>1.0986122887000001</v>
      </c>
      <c r="AP11">
        <v>1.1939224685000001</v>
      </c>
      <c r="AQ11">
        <v>2.8332133440999998</v>
      </c>
    </row>
    <row r="12" spans="1:43" x14ac:dyDescent="0.2">
      <c r="A12" s="4" t="s">
        <v>123</v>
      </c>
      <c r="B12" t="s">
        <v>88</v>
      </c>
      <c r="C12" t="s">
        <v>4</v>
      </c>
      <c r="D12">
        <v>168.49</v>
      </c>
      <c r="E12">
        <v>12.81</v>
      </c>
      <c r="F12">
        <v>1.1000000000000001</v>
      </c>
      <c r="G12">
        <v>17.8</v>
      </c>
      <c r="H12">
        <v>47</v>
      </c>
      <c r="I12">
        <v>6</v>
      </c>
      <c r="J12">
        <v>35.126519340000002</v>
      </c>
      <c r="K12">
        <v>13.69254508</v>
      </c>
      <c r="L12">
        <v>39.823614999999997</v>
      </c>
      <c r="M12">
        <v>14.540168660000001</v>
      </c>
      <c r="N12">
        <v>7.2462922110000001</v>
      </c>
      <c r="O12">
        <v>3.9403771829999998</v>
      </c>
      <c r="P12">
        <v>2.0797255990000001</v>
      </c>
      <c r="Q12">
        <v>4.6151223720000001</v>
      </c>
      <c r="R12">
        <v>147.37636330000001</v>
      </c>
      <c r="S12">
        <v>44.99742518</v>
      </c>
      <c r="T12">
        <v>763.06974609999997</v>
      </c>
      <c r="U12">
        <v>255.8873079</v>
      </c>
      <c r="V12">
        <v>151.95489699999999</v>
      </c>
      <c r="W12">
        <v>0.5</v>
      </c>
      <c r="X12">
        <v>0.5</v>
      </c>
      <c r="Y12">
        <v>13</v>
      </c>
      <c r="Z12" t="s">
        <v>2</v>
      </c>
      <c r="AA12">
        <v>0</v>
      </c>
      <c r="AB12">
        <v>3.5589563818999999</v>
      </c>
      <c r="AC12">
        <v>2.6168515299999999</v>
      </c>
      <c r="AD12">
        <v>3.6844600779999999</v>
      </c>
      <c r="AE12">
        <v>2.6769150717999999</v>
      </c>
      <c r="AF12">
        <v>1.9804899189</v>
      </c>
      <c r="AG12">
        <v>1.3712764504999999</v>
      </c>
      <c r="AH12">
        <v>0.73223596150000003</v>
      </c>
      <c r="AI12">
        <v>1.5293383837000001</v>
      </c>
      <c r="AJ12">
        <v>4.9929896094000004</v>
      </c>
      <c r="AK12">
        <v>3.8066052698999999</v>
      </c>
      <c r="AL12">
        <v>6.6373494375000002</v>
      </c>
      <c r="AM12">
        <v>5.544737144</v>
      </c>
      <c r="AN12">
        <v>5.0235837464999999</v>
      </c>
      <c r="AO12">
        <v>0.40546510810000003</v>
      </c>
      <c r="AP12">
        <v>0.40546510810000003</v>
      </c>
      <c r="AQ12">
        <v>0</v>
      </c>
    </row>
    <row r="13" spans="1:43" x14ac:dyDescent="0.2">
      <c r="A13" s="4" t="s">
        <v>124</v>
      </c>
      <c r="B13" t="s">
        <v>15</v>
      </c>
      <c r="C13" t="s">
        <v>4</v>
      </c>
      <c r="D13">
        <v>135.91</v>
      </c>
      <c r="E13">
        <v>12.51</v>
      </c>
      <c r="F13">
        <v>0.91</v>
      </c>
      <c r="G13">
        <v>21.9</v>
      </c>
      <c r="H13">
        <v>54</v>
      </c>
      <c r="I13">
        <v>6</v>
      </c>
      <c r="J13">
        <v>27.243310399999999</v>
      </c>
      <c r="K13">
        <v>10.19439891</v>
      </c>
      <c r="L13">
        <v>30.573318270000001</v>
      </c>
      <c r="M13">
        <v>11.85624104</v>
      </c>
      <c r="N13">
        <v>7.35271454</v>
      </c>
      <c r="O13">
        <v>3.0052363600000001</v>
      </c>
      <c r="P13">
        <v>1.991604377</v>
      </c>
      <c r="Q13">
        <v>3.7597522130000001</v>
      </c>
      <c r="R13">
        <v>87.11328245</v>
      </c>
      <c r="S13">
        <v>32.973986480000001</v>
      </c>
      <c r="T13">
        <v>599.68779659999996</v>
      </c>
      <c r="U13">
        <v>192.0219768</v>
      </c>
      <c r="V13">
        <v>122.2642185</v>
      </c>
      <c r="W13">
        <v>0.25</v>
      </c>
      <c r="X13">
        <v>0.2</v>
      </c>
      <c r="Y13">
        <v>5</v>
      </c>
      <c r="Z13" t="s">
        <v>2</v>
      </c>
      <c r="AA13">
        <v>4</v>
      </c>
      <c r="AB13">
        <v>3.3048080011000001</v>
      </c>
      <c r="AC13">
        <v>2.3218384429999999</v>
      </c>
      <c r="AD13">
        <v>3.4201276765999999</v>
      </c>
      <c r="AE13">
        <v>2.472854399</v>
      </c>
      <c r="AF13">
        <v>1.9950695702000001</v>
      </c>
      <c r="AG13">
        <v>1.1003562204999999</v>
      </c>
      <c r="AH13">
        <v>0.68894053349999995</v>
      </c>
      <c r="AI13">
        <v>1.3243530544</v>
      </c>
      <c r="AJ13">
        <v>4.4672093687999999</v>
      </c>
      <c r="AK13">
        <v>3.4957189621000002</v>
      </c>
      <c r="AL13">
        <v>6.3964091808000001</v>
      </c>
      <c r="AM13">
        <v>5.2576098279999997</v>
      </c>
      <c r="AN13">
        <v>4.8061844282999999</v>
      </c>
      <c r="AO13">
        <v>0.22314355129999999</v>
      </c>
      <c r="AP13">
        <v>0.18232155680000001</v>
      </c>
      <c r="AQ13">
        <v>1.6094379124</v>
      </c>
    </row>
    <row r="14" spans="1:43" x14ac:dyDescent="0.2">
      <c r="A14" s="4" t="s">
        <v>125</v>
      </c>
      <c r="B14" t="s">
        <v>17</v>
      </c>
      <c r="C14" t="s">
        <v>4</v>
      </c>
      <c r="D14">
        <v>153.24</v>
      </c>
      <c r="E14">
        <v>12.23</v>
      </c>
      <c r="F14">
        <v>1.04</v>
      </c>
      <c r="G14">
        <v>26.4</v>
      </c>
      <c r="H14">
        <v>63</v>
      </c>
      <c r="I14">
        <v>5</v>
      </c>
      <c r="J14">
        <v>22.14225952</v>
      </c>
      <c r="K14">
        <v>10.032023349999999</v>
      </c>
      <c r="L14">
        <v>25.994190329999999</v>
      </c>
      <c r="M14">
        <v>9.1620455070000002</v>
      </c>
      <c r="N14">
        <v>5.8029277959999996</v>
      </c>
      <c r="O14">
        <v>2.7845019870000001</v>
      </c>
      <c r="P14">
        <v>1.5995121640000001</v>
      </c>
      <c r="Q14">
        <v>3.3007352280000002</v>
      </c>
      <c r="R14">
        <v>59.717583439999999</v>
      </c>
      <c r="S14">
        <v>21.811618249999999</v>
      </c>
      <c r="T14">
        <v>454.38874520000002</v>
      </c>
      <c r="U14">
        <v>143.88487380000001</v>
      </c>
      <c r="V14">
        <v>87.575243069999999</v>
      </c>
      <c r="W14">
        <v>1</v>
      </c>
      <c r="X14">
        <v>0.3</v>
      </c>
      <c r="Y14">
        <v>14</v>
      </c>
      <c r="Z14" t="s">
        <v>2</v>
      </c>
      <c r="AA14">
        <v>10</v>
      </c>
      <c r="AB14">
        <v>3.0974879781000002</v>
      </c>
      <c r="AC14">
        <v>2.3057823113999998</v>
      </c>
      <c r="AD14">
        <v>3.2578730642</v>
      </c>
      <c r="AE14">
        <v>2.2150694623999998</v>
      </c>
      <c r="AF14">
        <v>1.7583625826</v>
      </c>
      <c r="AG14">
        <v>1.0240690375999999</v>
      </c>
      <c r="AH14">
        <v>0.46969868529999997</v>
      </c>
      <c r="AI14">
        <v>1.1941452400000001</v>
      </c>
      <c r="AJ14">
        <v>4.0896265070000002</v>
      </c>
      <c r="AK14">
        <v>3.0824427751000001</v>
      </c>
      <c r="AL14">
        <v>6.1189530985999996</v>
      </c>
      <c r="AM14">
        <v>4.9690134923000002</v>
      </c>
      <c r="AN14">
        <v>4.4724983446</v>
      </c>
      <c r="AO14">
        <v>0.69314718060000002</v>
      </c>
      <c r="AP14">
        <v>0.2623642645</v>
      </c>
      <c r="AQ14">
        <v>2.3978952728</v>
      </c>
    </row>
    <row r="15" spans="1:43" x14ac:dyDescent="0.2">
      <c r="A15" s="4" t="s">
        <v>135</v>
      </c>
      <c r="B15" t="s">
        <v>99</v>
      </c>
      <c r="C15" t="s">
        <v>4</v>
      </c>
      <c r="D15">
        <v>139.91999999999999</v>
      </c>
      <c r="E15">
        <v>12.35</v>
      </c>
      <c r="F15">
        <v>0.94</v>
      </c>
      <c r="G15">
        <v>24.2</v>
      </c>
      <c r="H15">
        <v>58</v>
      </c>
      <c r="I15">
        <v>4</v>
      </c>
      <c r="J15">
        <v>18.218681620000002</v>
      </c>
      <c r="K15">
        <v>7.9538447310000002</v>
      </c>
      <c r="L15">
        <v>21.44612231</v>
      </c>
      <c r="M15">
        <v>5.8434232140000004</v>
      </c>
      <c r="N15">
        <v>3.4608006609999999</v>
      </c>
      <c r="O15">
        <v>1.614455617</v>
      </c>
      <c r="P15">
        <v>1.0766738419999999</v>
      </c>
      <c r="Q15">
        <v>2.0035072060000001</v>
      </c>
      <c r="R15">
        <v>27.480346919999999</v>
      </c>
      <c r="S15">
        <v>11.50683499</v>
      </c>
      <c r="T15">
        <v>418.98159859999998</v>
      </c>
      <c r="U15">
        <v>153.12758880000001</v>
      </c>
      <c r="V15">
        <v>86.418010659999993</v>
      </c>
      <c r="W15">
        <v>0.5</v>
      </c>
      <c r="X15">
        <v>4</v>
      </c>
      <c r="Y15">
        <v>17</v>
      </c>
      <c r="Z15" t="s">
        <v>2</v>
      </c>
      <c r="AA15">
        <v>3</v>
      </c>
      <c r="AB15">
        <v>2.9024475302999999</v>
      </c>
      <c r="AC15">
        <v>2.0736554257000002</v>
      </c>
      <c r="AD15">
        <v>3.0655438509000001</v>
      </c>
      <c r="AE15">
        <v>1.7653167918999999</v>
      </c>
      <c r="AF15">
        <v>1.2414999672</v>
      </c>
      <c r="AG15">
        <v>0.47899782060000001</v>
      </c>
      <c r="AH15">
        <v>7.3876512899999996E-2</v>
      </c>
      <c r="AI15">
        <v>0.69489924780000001</v>
      </c>
      <c r="AJ15">
        <v>3.3134710916999999</v>
      </c>
      <c r="AK15">
        <v>2.4429412058</v>
      </c>
      <c r="AL15">
        <v>6.0378270015000002</v>
      </c>
      <c r="AM15">
        <v>5.0312714875999998</v>
      </c>
      <c r="AN15">
        <v>4.4591961107999998</v>
      </c>
      <c r="AO15">
        <v>0.40546510810000003</v>
      </c>
      <c r="AP15">
        <v>1.6094379124</v>
      </c>
      <c r="AQ15">
        <v>1.3862943611</v>
      </c>
    </row>
    <row r="16" spans="1:43" x14ac:dyDescent="0.2">
      <c r="A16" s="4" t="s">
        <v>126</v>
      </c>
      <c r="B16" t="s">
        <v>101</v>
      </c>
      <c r="C16" t="s">
        <v>5</v>
      </c>
      <c r="D16">
        <v>130.26</v>
      </c>
      <c r="E16">
        <v>13.33</v>
      </c>
      <c r="F16">
        <v>0.81</v>
      </c>
      <c r="G16">
        <v>8.1999999999999993</v>
      </c>
      <c r="H16">
        <v>24</v>
      </c>
      <c r="I16">
        <v>7</v>
      </c>
      <c r="J16">
        <v>30.948814469999999</v>
      </c>
      <c r="K16">
        <v>12.04748401</v>
      </c>
      <c r="L16">
        <v>34.98503462</v>
      </c>
      <c r="M16">
        <v>18.885696939999999</v>
      </c>
      <c r="N16">
        <v>5.5077266390000004</v>
      </c>
      <c r="O16">
        <v>4.3504495470000002</v>
      </c>
      <c r="P16">
        <v>1.446279321</v>
      </c>
      <c r="Q16">
        <v>4.6278281720000001</v>
      </c>
      <c r="R16">
        <v>100.6264494</v>
      </c>
      <c r="S16">
        <v>27.508864549999998</v>
      </c>
      <c r="T16">
        <v>604.00695240000005</v>
      </c>
      <c r="U16">
        <v>248.21152280000001</v>
      </c>
      <c r="V16">
        <v>148.53263849999999</v>
      </c>
      <c r="W16">
        <v>1.75</v>
      </c>
      <c r="X16">
        <v>3.8</v>
      </c>
      <c r="Y16">
        <v>23</v>
      </c>
      <c r="Z16" t="s">
        <v>2</v>
      </c>
      <c r="AA16">
        <v>2</v>
      </c>
      <c r="AB16">
        <v>3.4323346937000001</v>
      </c>
      <c r="AC16">
        <v>2.4888558423</v>
      </c>
      <c r="AD16">
        <v>3.5549203878000002</v>
      </c>
      <c r="AE16">
        <v>2.9384048598999999</v>
      </c>
      <c r="AF16">
        <v>1.7061519498</v>
      </c>
      <c r="AG16">
        <v>1.4702791839</v>
      </c>
      <c r="AH16">
        <v>0.36899427309999999</v>
      </c>
      <c r="AI16">
        <v>1.5320876806999999</v>
      </c>
      <c r="AJ16">
        <v>4.6114151396</v>
      </c>
      <c r="AK16">
        <v>3.3145083</v>
      </c>
      <c r="AL16">
        <v>6.4035857084999996</v>
      </c>
      <c r="AM16">
        <v>5.5142812972000002</v>
      </c>
      <c r="AN16">
        <v>5.0008047219999998</v>
      </c>
      <c r="AO16">
        <v>1.0116009117</v>
      </c>
      <c r="AP16">
        <v>1.5686159179000001</v>
      </c>
      <c r="AQ16">
        <v>1.0986122887000001</v>
      </c>
    </row>
    <row r="17" spans="1:43" x14ac:dyDescent="0.2">
      <c r="A17" s="4" t="s">
        <v>136</v>
      </c>
      <c r="B17" t="s">
        <v>8</v>
      </c>
      <c r="C17" t="s">
        <v>4</v>
      </c>
      <c r="D17">
        <v>135.386</v>
      </c>
      <c r="E17">
        <v>13.89</v>
      </c>
      <c r="F17">
        <v>0.81200000000000006</v>
      </c>
      <c r="G17">
        <v>5</v>
      </c>
      <c r="H17">
        <v>31</v>
      </c>
      <c r="I17">
        <v>5</v>
      </c>
      <c r="J17">
        <v>23.287767760000001</v>
      </c>
      <c r="K17">
        <v>10.81246644</v>
      </c>
      <c r="L17">
        <v>26.708995529999999</v>
      </c>
      <c r="M17">
        <v>7.1113981649999998</v>
      </c>
      <c r="N17">
        <v>3.7475137580000002</v>
      </c>
      <c r="O17">
        <v>1.6955275430000001</v>
      </c>
      <c r="P17">
        <v>0.92333312300000003</v>
      </c>
      <c r="Q17">
        <v>1.955436875</v>
      </c>
      <c r="R17">
        <v>21.069151770000001</v>
      </c>
      <c r="S17">
        <v>9.6006006409999998</v>
      </c>
      <c r="T17">
        <v>585.69275919999995</v>
      </c>
      <c r="U17">
        <v>266.3577679</v>
      </c>
      <c r="V17">
        <v>133.85349199999999</v>
      </c>
      <c r="W17" s="8"/>
      <c r="X17" s="8"/>
      <c r="Y17" s="8"/>
      <c r="Z17" t="s">
        <v>2</v>
      </c>
      <c r="AA17">
        <v>0</v>
      </c>
      <c r="AB17">
        <v>3.1479282339000001</v>
      </c>
      <c r="AC17">
        <v>2.3806997684</v>
      </c>
      <c r="AD17">
        <v>3.2850004198999998</v>
      </c>
      <c r="AE17">
        <v>1.9616988721999999</v>
      </c>
      <c r="AF17">
        <v>1.3210926221999999</v>
      </c>
      <c r="AG17">
        <v>0.52799392720000005</v>
      </c>
      <c r="AH17">
        <v>-7.9765195999999997E-2</v>
      </c>
      <c r="AI17">
        <v>0.67061363389999995</v>
      </c>
      <c r="AJ17">
        <v>3.0478099692999998</v>
      </c>
      <c r="AK17">
        <v>2.2618256632999998</v>
      </c>
      <c r="AL17">
        <v>6.3727953503999997</v>
      </c>
      <c r="AM17">
        <v>5.5848403971999998</v>
      </c>
      <c r="AN17">
        <v>4.8967458585000001</v>
      </c>
      <c r="AO17" s="8"/>
      <c r="AP17" s="8"/>
      <c r="AQ17">
        <v>0</v>
      </c>
    </row>
    <row r="18" spans="1:43" x14ac:dyDescent="0.2">
      <c r="A18" s="4" t="s">
        <v>127</v>
      </c>
      <c r="B18" t="s">
        <v>3</v>
      </c>
      <c r="C18" t="s">
        <v>4</v>
      </c>
      <c r="D18">
        <v>176.71</v>
      </c>
      <c r="E18">
        <v>13.53</v>
      </c>
      <c r="F18">
        <v>1.0900000000000001</v>
      </c>
      <c r="G18">
        <v>7.4</v>
      </c>
      <c r="H18">
        <v>31.83</v>
      </c>
      <c r="I18">
        <v>4</v>
      </c>
      <c r="J18">
        <v>42.167688390000002</v>
      </c>
      <c r="K18">
        <v>17.0308408</v>
      </c>
      <c r="L18">
        <v>47.427180579999998</v>
      </c>
      <c r="M18">
        <v>23.087396940000001</v>
      </c>
      <c r="N18">
        <v>7.5272517900000002</v>
      </c>
      <c r="O18">
        <v>5.5897564979999999</v>
      </c>
      <c r="P18">
        <v>1.7834065530000001</v>
      </c>
      <c r="Q18">
        <v>5.957620081</v>
      </c>
      <c r="R18">
        <v>150.52028379999999</v>
      </c>
      <c r="S18">
        <v>37.55756933</v>
      </c>
      <c r="T18">
        <v>754.76179230000002</v>
      </c>
      <c r="U18">
        <v>335.2819101</v>
      </c>
      <c r="V18">
        <v>173.01171059999999</v>
      </c>
      <c r="W18">
        <v>2.5</v>
      </c>
      <c r="X18">
        <v>3.2</v>
      </c>
      <c r="Z18" t="s">
        <v>83</v>
      </c>
      <c r="AA18">
        <v>5</v>
      </c>
      <c r="AB18">
        <v>3.7416542497999998</v>
      </c>
      <c r="AC18">
        <v>2.8350258652</v>
      </c>
      <c r="AD18">
        <v>3.8591954943000002</v>
      </c>
      <c r="AE18">
        <v>3.1392868815999999</v>
      </c>
      <c r="AF18">
        <v>2.0185300070999999</v>
      </c>
      <c r="AG18">
        <v>1.7209357259</v>
      </c>
      <c r="AH18">
        <v>0.57852532919999999</v>
      </c>
      <c r="AI18">
        <v>1.7846710860999999</v>
      </c>
      <c r="AJ18">
        <v>5.0140978511999998</v>
      </c>
      <c r="AK18">
        <v>3.6258749378999999</v>
      </c>
      <c r="AL18">
        <v>6.6264021925999996</v>
      </c>
      <c r="AM18">
        <v>5.8149717006000001</v>
      </c>
      <c r="AN18">
        <v>5.1533592835000004</v>
      </c>
      <c r="AO18">
        <v>1.2527629684999999</v>
      </c>
      <c r="AP18">
        <v>1.4350845253</v>
      </c>
      <c r="AQ18">
        <v>1.7917594692000001</v>
      </c>
    </row>
    <row r="19" spans="1:43" x14ac:dyDescent="0.2">
      <c r="A19" s="4" t="s">
        <v>128</v>
      </c>
      <c r="B19" t="s">
        <v>105</v>
      </c>
      <c r="C19" t="s">
        <v>4</v>
      </c>
      <c r="D19">
        <v>130.72</v>
      </c>
      <c r="E19">
        <v>11.11</v>
      </c>
      <c r="F19">
        <v>0.98</v>
      </c>
      <c r="G19">
        <v>36.9</v>
      </c>
      <c r="H19">
        <v>67.5</v>
      </c>
      <c r="I19">
        <v>7</v>
      </c>
      <c r="J19">
        <v>17.478911579999998</v>
      </c>
      <c r="K19">
        <v>8.5759892539999996</v>
      </c>
      <c r="L19">
        <v>21.302845779999998</v>
      </c>
      <c r="M19">
        <v>6.3160135520000003</v>
      </c>
      <c r="N19">
        <v>6.0682178029999996</v>
      </c>
      <c r="O19">
        <v>1.7252837649999999</v>
      </c>
      <c r="P19">
        <v>1.8743621180000001</v>
      </c>
      <c r="Q19">
        <v>2.7580193089999998</v>
      </c>
      <c r="R19">
        <v>50.430114449999998</v>
      </c>
      <c r="S19">
        <v>15.963053909999999</v>
      </c>
      <c r="T19">
        <v>338.14487939999998</v>
      </c>
      <c r="U19">
        <v>109.5609123</v>
      </c>
      <c r="V19">
        <v>66.701892229999999</v>
      </c>
      <c r="W19">
        <v>0</v>
      </c>
      <c r="X19">
        <v>0</v>
      </c>
      <c r="Z19" t="s">
        <v>83</v>
      </c>
      <c r="AA19">
        <v>1</v>
      </c>
      <c r="AB19">
        <v>2.8609951016999999</v>
      </c>
      <c r="AC19">
        <v>2.1489663512999999</v>
      </c>
      <c r="AD19">
        <v>3.0588406684999998</v>
      </c>
      <c r="AE19">
        <v>1.8430882421000001</v>
      </c>
      <c r="AF19">
        <v>1.8030649544999999</v>
      </c>
      <c r="AG19">
        <v>0.54539153839999999</v>
      </c>
      <c r="AH19">
        <v>0.62826839779999999</v>
      </c>
      <c r="AI19">
        <v>1.0145127804</v>
      </c>
      <c r="AJ19">
        <v>3.9205885056000001</v>
      </c>
      <c r="AK19">
        <v>2.7702769214999998</v>
      </c>
      <c r="AL19">
        <v>5.8234744409000001</v>
      </c>
      <c r="AM19">
        <v>4.6964806712999998</v>
      </c>
      <c r="AN19">
        <v>4.2002333217999999</v>
      </c>
      <c r="AO19">
        <v>0</v>
      </c>
      <c r="AP19">
        <v>0</v>
      </c>
      <c r="AQ19">
        <v>0.69314718060000002</v>
      </c>
    </row>
    <row r="20" spans="1:43" x14ac:dyDescent="0.2">
      <c r="A20" s="4" t="s">
        <v>129</v>
      </c>
      <c r="B20" t="s">
        <v>17</v>
      </c>
      <c r="C20" t="s">
        <v>4</v>
      </c>
      <c r="D20">
        <v>147.52000000000001</v>
      </c>
      <c r="E20">
        <v>12.43</v>
      </c>
      <c r="F20">
        <v>0.96</v>
      </c>
      <c r="G20">
        <v>24</v>
      </c>
      <c r="H20">
        <v>53</v>
      </c>
      <c r="I20">
        <v>6</v>
      </c>
      <c r="J20">
        <v>17.714165390000002</v>
      </c>
      <c r="K20">
        <v>8.7525640839999994</v>
      </c>
      <c r="L20">
        <v>21.014634239999999</v>
      </c>
      <c r="M20">
        <v>8.9268559490000001</v>
      </c>
      <c r="N20">
        <v>4.3980096880000001</v>
      </c>
      <c r="O20">
        <v>2.4954818520000002</v>
      </c>
      <c r="P20">
        <v>1.1338451599999999</v>
      </c>
      <c r="Q20">
        <v>2.7601652259999998</v>
      </c>
      <c r="R20">
        <v>47.678452489999998</v>
      </c>
      <c r="S20">
        <v>11.74446957</v>
      </c>
      <c r="T20">
        <v>334.08833770000001</v>
      </c>
      <c r="U20">
        <v>151.56987359999999</v>
      </c>
      <c r="V20">
        <v>71.948731210000005</v>
      </c>
      <c r="W20">
        <v>1.25</v>
      </c>
      <c r="X20">
        <v>0.2</v>
      </c>
      <c r="Y20">
        <v>9</v>
      </c>
      <c r="Z20" t="s">
        <v>2</v>
      </c>
      <c r="AA20">
        <v>0</v>
      </c>
      <c r="AB20">
        <v>2.874364624</v>
      </c>
      <c r="AC20">
        <v>2.1693466955999998</v>
      </c>
      <c r="AD20">
        <v>3.0452190635999998</v>
      </c>
      <c r="AE20">
        <v>2.1890642554999999</v>
      </c>
      <c r="AF20">
        <v>1.4811520949000001</v>
      </c>
      <c r="AG20">
        <v>0.91448183760000001</v>
      </c>
      <c r="AH20">
        <v>0.1256146528</v>
      </c>
      <c r="AI20">
        <v>1.0152905424000001</v>
      </c>
      <c r="AJ20">
        <v>3.8644795661</v>
      </c>
      <c r="AK20">
        <v>2.4633824549000001</v>
      </c>
      <c r="AL20">
        <v>5.8114054420999999</v>
      </c>
      <c r="AM20">
        <v>5.0210467305000002</v>
      </c>
      <c r="AN20">
        <v>4.2759537987999998</v>
      </c>
      <c r="AO20">
        <v>0.81093021620000005</v>
      </c>
      <c r="AP20">
        <v>0.18232155680000001</v>
      </c>
      <c r="AQ20">
        <v>0</v>
      </c>
    </row>
    <row r="21" spans="1:43" x14ac:dyDescent="0.2">
      <c r="A21" s="4" t="s">
        <v>130</v>
      </c>
      <c r="B21" t="s">
        <v>13</v>
      </c>
      <c r="C21" t="s">
        <v>4</v>
      </c>
      <c r="D21">
        <v>163.43</v>
      </c>
      <c r="E21">
        <v>13.4</v>
      </c>
      <c r="F21">
        <v>1.02</v>
      </c>
      <c r="G21">
        <v>9.1999999999999993</v>
      </c>
      <c r="H21">
        <v>31.5</v>
      </c>
      <c r="I21">
        <v>5</v>
      </c>
      <c r="J21">
        <v>47.501080160000001</v>
      </c>
      <c r="K21">
        <v>24.610072599999999</v>
      </c>
      <c r="L21">
        <v>57.289739500000003</v>
      </c>
      <c r="M21">
        <v>16.288182490000001</v>
      </c>
      <c r="N21">
        <v>7.6768627059999996</v>
      </c>
      <c r="O21">
        <v>4.507772406</v>
      </c>
      <c r="P21">
        <v>2.0473495110000002</v>
      </c>
      <c r="Q21">
        <v>5.0333229419999999</v>
      </c>
      <c r="R21">
        <v>149.2499862</v>
      </c>
      <c r="S21">
        <v>72.734494359999999</v>
      </c>
      <c r="T21">
        <v>1051.411593</v>
      </c>
      <c r="U21">
        <v>580.63487859999998</v>
      </c>
      <c r="V21">
        <v>231.74275130000001</v>
      </c>
      <c r="W21">
        <v>0.25</v>
      </c>
      <c r="X21">
        <v>0.3</v>
      </c>
      <c r="Y21">
        <v>10</v>
      </c>
      <c r="Z21" t="s">
        <v>83</v>
      </c>
      <c r="AA21">
        <v>8</v>
      </c>
      <c r="AB21">
        <v>3.8607524510000002</v>
      </c>
      <c r="AC21">
        <v>3.2031558144000001</v>
      </c>
      <c r="AD21">
        <v>4.0481215413999996</v>
      </c>
      <c r="AE21">
        <v>2.7904398442999998</v>
      </c>
      <c r="AF21">
        <v>2.0382109619</v>
      </c>
      <c r="AG21">
        <v>1.5058031082000001</v>
      </c>
      <c r="AH21">
        <v>0.71654603510000003</v>
      </c>
      <c r="AI21">
        <v>1.6160803906000001</v>
      </c>
      <c r="AJ21">
        <v>5.0056226598000002</v>
      </c>
      <c r="AK21">
        <v>4.2868157474000004</v>
      </c>
      <c r="AL21">
        <v>6.9578889145999998</v>
      </c>
      <c r="AM21">
        <v>6.3641221231999996</v>
      </c>
      <c r="AN21">
        <v>5.4456279259000002</v>
      </c>
      <c r="AO21">
        <v>0.22314355129999999</v>
      </c>
      <c r="AP21">
        <v>0.2623642645</v>
      </c>
      <c r="AQ21">
        <v>2.1972245773000001</v>
      </c>
    </row>
    <row r="22" spans="1:43" x14ac:dyDescent="0.2">
      <c r="A22" s="4" t="s">
        <v>131</v>
      </c>
      <c r="B22" t="s">
        <v>17</v>
      </c>
      <c r="C22" t="s">
        <v>4</v>
      </c>
      <c r="D22">
        <v>139.30000000000001</v>
      </c>
      <c r="E22">
        <v>11.36</v>
      </c>
      <c r="F22">
        <v>1.02</v>
      </c>
      <c r="G22">
        <v>30</v>
      </c>
      <c r="H22">
        <v>60</v>
      </c>
      <c r="I22">
        <v>6</v>
      </c>
      <c r="J22">
        <v>13.94037265</v>
      </c>
      <c r="K22">
        <v>10.14690276</v>
      </c>
      <c r="L22">
        <v>19.195310719999998</v>
      </c>
      <c r="M22">
        <v>7.3868454589999999</v>
      </c>
      <c r="N22">
        <v>4.8569890620000002</v>
      </c>
      <c r="O22">
        <v>2.077082442</v>
      </c>
      <c r="P22">
        <v>1.358092458</v>
      </c>
      <c r="Q22">
        <v>2.5449657769999998</v>
      </c>
      <c r="R22">
        <v>55.363229279999999</v>
      </c>
      <c r="S22">
        <v>18.56310332</v>
      </c>
      <c r="T22">
        <v>247.7160275</v>
      </c>
      <c r="U22">
        <v>164.29523140000001</v>
      </c>
      <c r="V22">
        <v>63.280407269999998</v>
      </c>
      <c r="W22">
        <v>4.25</v>
      </c>
      <c r="X22">
        <v>4.5</v>
      </c>
      <c r="Y22">
        <v>21</v>
      </c>
      <c r="Z22" t="s">
        <v>83</v>
      </c>
      <c r="AA22">
        <v>1</v>
      </c>
      <c r="AB22">
        <v>2.6347891373999999</v>
      </c>
      <c r="AC22">
        <v>2.3171685120999999</v>
      </c>
      <c r="AD22">
        <v>2.9546660159</v>
      </c>
      <c r="AE22">
        <v>1.9997007777</v>
      </c>
      <c r="AF22">
        <v>1.5804187113999999</v>
      </c>
      <c r="AG22">
        <v>0.73096423690000001</v>
      </c>
      <c r="AH22">
        <v>0.3060811108</v>
      </c>
      <c r="AI22">
        <v>0.93411720279999999</v>
      </c>
      <c r="AJ22">
        <v>4.0139156419999997</v>
      </c>
      <c r="AK22">
        <v>2.9211759180999999</v>
      </c>
      <c r="AL22">
        <v>5.5122830396999998</v>
      </c>
      <c r="AM22">
        <v>5.1016650008999997</v>
      </c>
      <c r="AN22">
        <v>4.1475757593999996</v>
      </c>
      <c r="AO22">
        <v>1.6582280765999999</v>
      </c>
      <c r="AP22">
        <v>1.7047480922</v>
      </c>
      <c r="AQ22">
        <v>0.69314718060000002</v>
      </c>
    </row>
    <row r="23" spans="1:43" x14ac:dyDescent="0.2">
      <c r="A23" s="4" t="s">
        <v>132</v>
      </c>
      <c r="B23" t="s">
        <v>7</v>
      </c>
      <c r="C23" t="s">
        <v>4</v>
      </c>
      <c r="D23">
        <v>163.99</v>
      </c>
      <c r="E23">
        <v>12.21</v>
      </c>
      <c r="F23">
        <v>1.1200000000000001</v>
      </c>
      <c r="G23">
        <v>22.9</v>
      </c>
      <c r="H23">
        <v>58</v>
      </c>
      <c r="I23">
        <v>5</v>
      </c>
      <c r="J23">
        <v>35.401288340000001</v>
      </c>
      <c r="K23">
        <v>11.929438380000001</v>
      </c>
      <c r="L23">
        <v>39.527841819999999</v>
      </c>
      <c r="M23">
        <v>12.66394244</v>
      </c>
      <c r="N23">
        <v>5.8337930189999998</v>
      </c>
      <c r="O23">
        <v>3.151043735</v>
      </c>
      <c r="P23">
        <v>1.607623735</v>
      </c>
      <c r="Q23">
        <v>3.5907074319999999</v>
      </c>
      <c r="R23">
        <v>80.893088820000003</v>
      </c>
      <c r="S23">
        <v>28.743213390000001</v>
      </c>
      <c r="T23">
        <v>767.60973260000003</v>
      </c>
      <c r="U23">
        <v>231.312714</v>
      </c>
      <c r="V23">
        <v>145.8455476</v>
      </c>
      <c r="W23">
        <v>1</v>
      </c>
      <c r="X23">
        <v>1.8</v>
      </c>
      <c r="Y23">
        <v>16</v>
      </c>
      <c r="Z23" t="s">
        <v>2</v>
      </c>
      <c r="AA23">
        <v>5</v>
      </c>
      <c r="AB23">
        <v>3.5667482132999999</v>
      </c>
      <c r="AC23">
        <v>2.4790091586999998</v>
      </c>
      <c r="AD23">
        <v>3.6770052797999999</v>
      </c>
      <c r="AE23">
        <v>2.5387587774</v>
      </c>
      <c r="AF23">
        <v>1.7636673923999999</v>
      </c>
      <c r="AG23">
        <v>1.1477337424</v>
      </c>
      <c r="AH23">
        <v>0.47475714769999999</v>
      </c>
      <c r="AI23">
        <v>1.2783492394</v>
      </c>
      <c r="AJ23">
        <v>4.3931283917000004</v>
      </c>
      <c r="AK23">
        <v>3.3584016833999999</v>
      </c>
      <c r="AL23">
        <v>6.6432814433000003</v>
      </c>
      <c r="AM23">
        <v>5.4437705352999997</v>
      </c>
      <c r="AN23">
        <v>4.9825481686000002</v>
      </c>
      <c r="AO23">
        <v>0.69314718060000002</v>
      </c>
      <c r="AP23">
        <v>1.0296194171999999</v>
      </c>
      <c r="AQ23">
        <v>1.7917594692000001</v>
      </c>
    </row>
    <row r="24" spans="1:43" x14ac:dyDescent="0.2">
      <c r="A24" s="4" t="s">
        <v>133</v>
      </c>
      <c r="B24" t="s">
        <v>13</v>
      </c>
      <c r="C24" t="s">
        <v>4</v>
      </c>
      <c r="D24">
        <v>187.3</v>
      </c>
      <c r="E24">
        <v>12.97</v>
      </c>
      <c r="F24">
        <v>1.2</v>
      </c>
      <c r="G24">
        <v>17.5</v>
      </c>
      <c r="H24">
        <v>58</v>
      </c>
      <c r="I24">
        <v>2</v>
      </c>
      <c r="J24">
        <v>55.925178099999997</v>
      </c>
      <c r="K24">
        <v>23.163340569999999</v>
      </c>
      <c r="L24">
        <v>63.861996210000001</v>
      </c>
      <c r="M24">
        <v>18.919192899999999</v>
      </c>
      <c r="N24">
        <v>8.5482643679999999</v>
      </c>
      <c r="O24">
        <v>5.096807976</v>
      </c>
      <c r="P24">
        <v>2.3463651740000002</v>
      </c>
      <c r="Q24">
        <v>5.6436504019999996</v>
      </c>
      <c r="R24">
        <v>263.02616339999997</v>
      </c>
      <c r="S24">
        <v>82.614077039999998</v>
      </c>
      <c r="T24">
        <v>1148.1201020000001</v>
      </c>
      <c r="U24">
        <v>452.9972649</v>
      </c>
      <c r="V24">
        <v>236.9845522</v>
      </c>
      <c r="W24">
        <v>1</v>
      </c>
      <c r="X24">
        <v>3.8</v>
      </c>
      <c r="Y24">
        <v>19</v>
      </c>
      <c r="Z24" t="s">
        <v>83</v>
      </c>
      <c r="AA24">
        <v>7</v>
      </c>
      <c r="AB24">
        <v>4.0240146919999997</v>
      </c>
      <c r="AC24">
        <v>3.1425708811000002</v>
      </c>
      <c r="AD24">
        <v>4.1567244460000001</v>
      </c>
      <c r="AE24">
        <v>2.9401769041999999</v>
      </c>
      <c r="AF24">
        <v>2.1457282644000002</v>
      </c>
      <c r="AG24">
        <v>1.6286144567</v>
      </c>
      <c r="AH24">
        <v>0.85286739629999997</v>
      </c>
      <c r="AI24">
        <v>1.7305310905</v>
      </c>
      <c r="AJ24">
        <v>5.5722535078000002</v>
      </c>
      <c r="AK24">
        <v>4.4141800902000004</v>
      </c>
      <c r="AL24">
        <v>7.0458811899000002</v>
      </c>
      <c r="AM24">
        <v>6.1158860876999999</v>
      </c>
      <c r="AN24">
        <v>5.4679949584000003</v>
      </c>
      <c r="AO24">
        <v>0.69314718060000002</v>
      </c>
      <c r="AP24">
        <v>1.5686159179000001</v>
      </c>
      <c r="AQ24">
        <v>2.0794415417000001</v>
      </c>
    </row>
    <row r="25" spans="1:43" x14ac:dyDescent="0.2">
      <c r="A25" s="4" t="s">
        <v>134</v>
      </c>
      <c r="B25" t="s">
        <v>13</v>
      </c>
      <c r="C25" t="s">
        <v>5</v>
      </c>
      <c r="D25">
        <v>144.85</v>
      </c>
      <c r="E25">
        <v>12.57</v>
      </c>
      <c r="F25">
        <v>0.96</v>
      </c>
      <c r="G25">
        <v>15.3</v>
      </c>
      <c r="H25">
        <v>38</v>
      </c>
      <c r="I25">
        <v>5</v>
      </c>
      <c r="J25">
        <v>27.46832732</v>
      </c>
      <c r="K25">
        <v>8.8284939829999995</v>
      </c>
      <c r="L25">
        <v>30.125246270000002</v>
      </c>
      <c r="M25">
        <v>8.3873049309999992</v>
      </c>
      <c r="N25">
        <v>2.9293728589999999</v>
      </c>
      <c r="O25">
        <v>1.8933120109999999</v>
      </c>
      <c r="P25">
        <v>0.73938532000000001</v>
      </c>
      <c r="Q25">
        <v>2.0558388860000001</v>
      </c>
      <c r="R25">
        <v>24.851192149999999</v>
      </c>
      <c r="S25">
        <v>12.4704237</v>
      </c>
      <c r="T25">
        <v>673.66077710000002</v>
      </c>
      <c r="U25">
        <v>209.62170140000001</v>
      </c>
      <c r="V25">
        <v>130.82078569999999</v>
      </c>
      <c r="W25">
        <v>0.25</v>
      </c>
      <c r="X25">
        <v>0</v>
      </c>
      <c r="Y25">
        <v>9</v>
      </c>
      <c r="Z25" t="s">
        <v>2</v>
      </c>
      <c r="AA25">
        <v>4</v>
      </c>
      <c r="AB25">
        <v>3.3130336070999999</v>
      </c>
      <c r="AC25">
        <v>2.1779844432000002</v>
      </c>
      <c r="AD25">
        <v>3.4053635667000002</v>
      </c>
      <c r="AE25">
        <v>2.1267192448999999</v>
      </c>
      <c r="AF25">
        <v>1.0747883588</v>
      </c>
      <c r="AG25">
        <v>0.63832768220000002</v>
      </c>
      <c r="AH25">
        <v>-0.30193608700000002</v>
      </c>
      <c r="AI25">
        <v>0.72068398170000003</v>
      </c>
      <c r="AJ25">
        <v>3.2129057252000002</v>
      </c>
      <c r="AK25">
        <v>2.5233597366999998</v>
      </c>
      <c r="AL25">
        <v>6.5127266860999997</v>
      </c>
      <c r="AM25">
        <v>5.3453044842999997</v>
      </c>
      <c r="AN25">
        <v>4.8738283385000001</v>
      </c>
      <c r="AO25">
        <v>0.22314355129999999</v>
      </c>
      <c r="AP25">
        <v>0</v>
      </c>
      <c r="AQ25">
        <v>1.6094379124</v>
      </c>
    </row>
    <row r="27" spans="1:43" x14ac:dyDescent="0.2">
      <c r="A27" s="8" t="s">
        <v>39</v>
      </c>
      <c r="B2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8CFE6-8F81-4210-89DB-2ACB4D4DEB91}">
  <dimension ref="A1:DY42"/>
  <sheetViews>
    <sheetView topLeftCell="X1" workbookViewId="0">
      <selection activeCell="AP1" sqref="AP1"/>
    </sheetView>
  </sheetViews>
  <sheetFormatPr baseColWidth="10" defaultColWidth="8.83203125" defaultRowHeight="15" x14ac:dyDescent="0.2"/>
  <sheetData>
    <row r="1" spans="1:129" x14ac:dyDescent="0.2">
      <c r="A1" s="4" t="s">
        <v>137</v>
      </c>
      <c r="B1" s="4" t="s">
        <v>162</v>
      </c>
      <c r="C1" s="4" t="s">
        <v>163</v>
      </c>
      <c r="D1" s="4" t="s">
        <v>164</v>
      </c>
      <c r="E1" s="4" t="s">
        <v>165</v>
      </c>
      <c r="F1" s="4" t="s">
        <v>166</v>
      </c>
      <c r="G1" s="4" t="s">
        <v>167</v>
      </c>
      <c r="H1" s="4" t="s">
        <v>168</v>
      </c>
      <c r="I1" s="4" t="s">
        <v>138</v>
      </c>
      <c r="J1" s="4" t="s">
        <v>169</v>
      </c>
      <c r="K1" s="4" t="s">
        <v>170</v>
      </c>
      <c r="L1" s="4" t="s">
        <v>171</v>
      </c>
      <c r="M1" s="4" t="s">
        <v>172</v>
      </c>
      <c r="N1" s="4" t="s">
        <v>173</v>
      </c>
      <c r="O1" s="4" t="s">
        <v>174</v>
      </c>
      <c r="P1" s="4" t="s">
        <v>175</v>
      </c>
      <c r="Q1" s="4" t="s">
        <v>138</v>
      </c>
      <c r="R1" s="4" t="s">
        <v>176</v>
      </c>
      <c r="S1" s="4" t="s">
        <v>177</v>
      </c>
      <c r="T1" s="4" t="s">
        <v>178</v>
      </c>
      <c r="U1" s="4" t="s">
        <v>179</v>
      </c>
      <c r="V1" s="4" t="s">
        <v>180</v>
      </c>
      <c r="W1" s="4" t="s">
        <v>181</v>
      </c>
      <c r="X1" s="4" t="s">
        <v>182</v>
      </c>
      <c r="Y1" s="4" t="s">
        <v>138</v>
      </c>
      <c r="Z1" s="4" t="s">
        <v>183</v>
      </c>
      <c r="AA1" s="4" t="s">
        <v>184</v>
      </c>
      <c r="AB1" s="4" t="s">
        <v>185</v>
      </c>
      <c r="AC1" s="4" t="s">
        <v>186</v>
      </c>
      <c r="AD1" s="4" t="s">
        <v>187</v>
      </c>
      <c r="AE1" s="4" t="s">
        <v>188</v>
      </c>
      <c r="AF1" s="4" t="s">
        <v>189</v>
      </c>
      <c r="AG1" s="4" t="s">
        <v>138</v>
      </c>
      <c r="AH1" s="4" t="s">
        <v>190</v>
      </c>
      <c r="AI1" s="4" t="s">
        <v>191</v>
      </c>
      <c r="AJ1" s="4" t="s">
        <v>192</v>
      </c>
      <c r="AK1" s="4" t="s">
        <v>193</v>
      </c>
      <c r="AL1" s="4" t="s">
        <v>194</v>
      </c>
      <c r="AM1" s="4" t="s">
        <v>195</v>
      </c>
      <c r="AN1" s="4" t="s">
        <v>196</v>
      </c>
      <c r="AO1" s="4" t="s">
        <v>138</v>
      </c>
      <c r="AP1" s="4" t="s">
        <v>197</v>
      </c>
      <c r="AQ1" s="4" t="s">
        <v>198</v>
      </c>
      <c r="AR1" s="4" t="s">
        <v>199</v>
      </c>
      <c r="AS1" s="4" t="s">
        <v>200</v>
      </c>
      <c r="AT1" s="4" t="s">
        <v>201</v>
      </c>
      <c r="AU1" s="4" t="s">
        <v>202</v>
      </c>
      <c r="AV1" s="4" t="s">
        <v>203</v>
      </c>
      <c r="AW1" s="4" t="s">
        <v>138</v>
      </c>
      <c r="AX1" s="4" t="s">
        <v>204</v>
      </c>
      <c r="AY1" s="4" t="s">
        <v>205</v>
      </c>
      <c r="AZ1" s="4" t="s">
        <v>206</v>
      </c>
      <c r="BA1" s="4" t="s">
        <v>207</v>
      </c>
      <c r="BB1" s="4" t="s">
        <v>208</v>
      </c>
      <c r="BC1" s="4" t="s">
        <v>209</v>
      </c>
      <c r="BD1" s="4" t="s">
        <v>210</v>
      </c>
      <c r="BE1" s="4" t="s">
        <v>138</v>
      </c>
      <c r="BF1" s="4" t="s">
        <v>211</v>
      </c>
      <c r="BG1" s="4" t="s">
        <v>212</v>
      </c>
      <c r="BH1" s="4" t="s">
        <v>213</v>
      </c>
      <c r="BI1" s="4" t="s">
        <v>214</v>
      </c>
      <c r="BJ1" s="4" t="s">
        <v>215</v>
      </c>
      <c r="BK1" s="4" t="s">
        <v>216</v>
      </c>
      <c r="BL1" s="4" t="s">
        <v>217</v>
      </c>
      <c r="BM1" s="4" t="s">
        <v>138</v>
      </c>
      <c r="BN1" s="4" t="s">
        <v>218</v>
      </c>
      <c r="BO1" s="4" t="s">
        <v>219</v>
      </c>
      <c r="BP1" s="4" t="s">
        <v>220</v>
      </c>
      <c r="BQ1" s="4" t="s">
        <v>221</v>
      </c>
      <c r="BR1" s="4" t="s">
        <v>222</v>
      </c>
      <c r="BS1" s="4" t="s">
        <v>223</v>
      </c>
      <c r="BT1" s="4" t="s">
        <v>224</v>
      </c>
      <c r="BU1" s="4" t="s">
        <v>138</v>
      </c>
      <c r="BV1" s="4" t="s">
        <v>225</v>
      </c>
      <c r="BW1" s="4" t="s">
        <v>226</v>
      </c>
      <c r="BX1" s="4" t="s">
        <v>227</v>
      </c>
      <c r="BY1" s="4" t="s">
        <v>228</v>
      </c>
      <c r="BZ1" s="4" t="s">
        <v>229</v>
      </c>
      <c r="CA1" s="4" t="s">
        <v>230</v>
      </c>
      <c r="CB1" s="4" t="s">
        <v>231</v>
      </c>
      <c r="CC1" s="4" t="s">
        <v>138</v>
      </c>
      <c r="CD1" s="4" t="s">
        <v>232</v>
      </c>
      <c r="CE1" s="4" t="s">
        <v>233</v>
      </c>
      <c r="CF1" s="4" t="s">
        <v>234</v>
      </c>
      <c r="CG1" s="4" t="s">
        <v>235</v>
      </c>
      <c r="CH1" s="4" t="s">
        <v>236</v>
      </c>
      <c r="CI1" s="4" t="s">
        <v>237</v>
      </c>
      <c r="CJ1" s="4" t="s">
        <v>238</v>
      </c>
      <c r="CK1" s="4" t="s">
        <v>138</v>
      </c>
      <c r="CL1" s="4" t="s">
        <v>239</v>
      </c>
      <c r="CM1" s="4" t="s">
        <v>240</v>
      </c>
      <c r="CN1" s="4" t="s">
        <v>241</v>
      </c>
      <c r="CO1" s="4" t="s">
        <v>242</v>
      </c>
      <c r="CP1" s="4" t="s">
        <v>243</v>
      </c>
      <c r="CQ1" s="4" t="s">
        <v>244</v>
      </c>
      <c r="CR1" s="4" t="s">
        <v>245</v>
      </c>
      <c r="CS1" s="4" t="s">
        <v>138</v>
      </c>
      <c r="CT1" s="4" t="s">
        <v>246</v>
      </c>
      <c r="CU1" s="4" t="s">
        <v>247</v>
      </c>
      <c r="CV1" s="4" t="s">
        <v>248</v>
      </c>
      <c r="CW1" s="4" t="s">
        <v>249</v>
      </c>
      <c r="CX1" s="4" t="s">
        <v>250</v>
      </c>
      <c r="CY1" s="4" t="s">
        <v>251</v>
      </c>
      <c r="CZ1" s="4" t="s">
        <v>252</v>
      </c>
      <c r="DA1" s="4" t="s">
        <v>138</v>
      </c>
      <c r="DB1" s="4" t="s">
        <v>253</v>
      </c>
      <c r="DC1" s="4" t="s">
        <v>254</v>
      </c>
      <c r="DD1" s="4" t="s">
        <v>255</v>
      </c>
      <c r="DE1" s="4" t="s">
        <v>256</v>
      </c>
      <c r="DF1" s="4" t="s">
        <v>257</v>
      </c>
      <c r="DG1" s="4" t="s">
        <v>258</v>
      </c>
      <c r="DH1" s="4" t="s">
        <v>259</v>
      </c>
      <c r="DI1" s="4" t="s">
        <v>138</v>
      </c>
      <c r="DJ1" s="4" t="s">
        <v>260</v>
      </c>
      <c r="DK1" s="4" t="s">
        <v>261</v>
      </c>
      <c r="DL1" s="4" t="s">
        <v>262</v>
      </c>
      <c r="DM1" s="4" t="s">
        <v>263</v>
      </c>
      <c r="DN1" s="4" t="s">
        <v>264</v>
      </c>
      <c r="DO1" s="4" t="s">
        <v>265</v>
      </c>
      <c r="DP1" s="4" t="s">
        <v>266</v>
      </c>
      <c r="DQ1" s="4" t="s">
        <v>138</v>
      </c>
      <c r="DR1" s="4" t="s">
        <v>267</v>
      </c>
      <c r="DS1" s="4" t="s">
        <v>268</v>
      </c>
      <c r="DT1" s="4" t="s">
        <v>269</v>
      </c>
      <c r="DU1" s="4" t="s">
        <v>270</v>
      </c>
      <c r="DV1" s="4" t="s">
        <v>271</v>
      </c>
      <c r="DW1" s="4" t="s">
        <v>272</v>
      </c>
      <c r="DX1" s="4" t="s">
        <v>273</v>
      </c>
      <c r="DY1" s="4" t="s">
        <v>138</v>
      </c>
    </row>
    <row r="2" spans="1:129" x14ac:dyDescent="0.2">
      <c r="A2" s="9" t="s">
        <v>40</v>
      </c>
      <c r="B2">
        <v>19.46196711</v>
      </c>
      <c r="C2">
        <v>21.721491440000001</v>
      </c>
      <c r="D2">
        <v>39.119261999999999</v>
      </c>
      <c r="E2">
        <v>19.751787400000001</v>
      </c>
      <c r="F2">
        <v>13.835875270000001</v>
      </c>
      <c r="G2">
        <v>26.422949119999998</v>
      </c>
      <c r="H2">
        <v>41.385261870000001</v>
      </c>
      <c r="I2">
        <v>25.95694203</v>
      </c>
      <c r="J2">
        <v>5.0139178119999999</v>
      </c>
      <c r="K2">
        <v>6.8895044810000003</v>
      </c>
      <c r="L2">
        <v>6.8914664999999999</v>
      </c>
      <c r="M2">
        <v>7.2622628669999996</v>
      </c>
      <c r="N2">
        <v>5.5137510750000001</v>
      </c>
      <c r="O2">
        <v>9.6962695770000007</v>
      </c>
      <c r="P2">
        <v>10.96517987</v>
      </c>
      <c r="Q2">
        <v>7.4617645970000002</v>
      </c>
      <c r="R2">
        <v>21.23373153</v>
      </c>
      <c r="S2">
        <v>23.871546120000001</v>
      </c>
      <c r="T2">
        <v>40.412430890000003</v>
      </c>
      <c r="U2">
        <v>22.5162996</v>
      </c>
      <c r="V2">
        <v>15.85766207</v>
      </c>
      <c r="W2">
        <v>29.435463720000001</v>
      </c>
      <c r="X2">
        <v>43.990303349999998</v>
      </c>
      <c r="Y2">
        <v>28.188205329999999</v>
      </c>
      <c r="Z2">
        <v>5.1098332370000001</v>
      </c>
      <c r="AA2">
        <v>8.5440649630000003</v>
      </c>
      <c r="AB2">
        <v>12.262097020000001</v>
      </c>
      <c r="AC2">
        <v>5.3168464750000002</v>
      </c>
      <c r="AD2">
        <v>4.6935888309999996</v>
      </c>
      <c r="AE2">
        <v>13.060066109999999</v>
      </c>
      <c r="AF2">
        <v>8.6416494680000007</v>
      </c>
      <c r="AG2">
        <v>8.2325923010000004</v>
      </c>
      <c r="AH2">
        <v>4.2842236829999996</v>
      </c>
      <c r="AI2">
        <v>5.464749522</v>
      </c>
      <c r="AJ2">
        <v>3.320151815</v>
      </c>
      <c r="AK2">
        <v>6.0556291020000002</v>
      </c>
      <c r="AL2">
        <v>3.8155026630000002</v>
      </c>
      <c r="AM2">
        <v>7.796382865</v>
      </c>
      <c r="AN2">
        <v>8.5903412699999997</v>
      </c>
      <c r="AO2">
        <v>5.6181401319999997</v>
      </c>
      <c r="AP2">
        <v>1.299804041</v>
      </c>
      <c r="AQ2">
        <v>1.8362131799999999</v>
      </c>
      <c r="AR2">
        <v>2.935891647</v>
      </c>
      <c r="AS2">
        <v>1.4247036360000001</v>
      </c>
      <c r="AT2">
        <v>1.3434079290000001</v>
      </c>
      <c r="AU2">
        <v>2.8122353339999999</v>
      </c>
      <c r="AV2">
        <v>2.2851126389999998</v>
      </c>
      <c r="AW2">
        <v>1.9910526289999999</v>
      </c>
      <c r="AX2">
        <v>1.62344351</v>
      </c>
      <c r="AY2">
        <v>1.0039611829999999</v>
      </c>
      <c r="AZ2">
        <v>0.99784139800000005</v>
      </c>
      <c r="BA2">
        <v>1.6132067210000001</v>
      </c>
      <c r="BB2">
        <v>1.119284368</v>
      </c>
      <c r="BC2">
        <v>2.4156085460000001</v>
      </c>
      <c r="BD2">
        <v>2.6604364199999999</v>
      </c>
      <c r="BE2">
        <v>1.6333974499999999</v>
      </c>
      <c r="BF2">
        <v>2.0796777099999999</v>
      </c>
      <c r="BG2">
        <v>2.0927534250000002</v>
      </c>
      <c r="BH2">
        <v>3.1008300850000001</v>
      </c>
      <c r="BI2">
        <v>2.1522584359999999</v>
      </c>
      <c r="BJ2">
        <v>1.7485829580000001</v>
      </c>
      <c r="BK2">
        <v>3.7072674879999998</v>
      </c>
      <c r="BL2">
        <v>3.5070873549999999</v>
      </c>
      <c r="BM2">
        <v>2.626922494</v>
      </c>
      <c r="BN2">
        <v>39.564938830000003</v>
      </c>
      <c r="BO2">
        <v>31.22581344</v>
      </c>
      <c r="BP2">
        <v>50.690644409999997</v>
      </c>
      <c r="BQ2">
        <v>40.4933798</v>
      </c>
      <c r="BR2">
        <v>17.718545509999998</v>
      </c>
      <c r="BS2">
        <v>125.87438520000001</v>
      </c>
      <c r="BT2">
        <v>116.2127629</v>
      </c>
      <c r="BU2">
        <v>60.254352859999997</v>
      </c>
      <c r="BV2">
        <v>16.074326410000001</v>
      </c>
      <c r="BW2">
        <v>5.0791724299999998</v>
      </c>
      <c r="BX2">
        <v>16.68027232</v>
      </c>
      <c r="BY2">
        <v>12.605606209999999</v>
      </c>
      <c r="BZ2">
        <v>7.7911781119999999</v>
      </c>
      <c r="CA2">
        <v>28.194860129999999</v>
      </c>
      <c r="CB2">
        <v>49.61034763</v>
      </c>
      <c r="CC2">
        <v>19.433680460000001</v>
      </c>
      <c r="CD2">
        <v>375.02189120000003</v>
      </c>
      <c r="CE2">
        <v>414.15534550000001</v>
      </c>
      <c r="CF2">
        <v>917.81524009999998</v>
      </c>
      <c r="CG2">
        <v>452.49576830000001</v>
      </c>
      <c r="CH2">
        <v>341.7384156</v>
      </c>
      <c r="CI2">
        <v>464.69576549999999</v>
      </c>
      <c r="CJ2">
        <v>914.34592129999999</v>
      </c>
      <c r="CK2">
        <v>554.32404959999997</v>
      </c>
      <c r="CL2">
        <v>40.795998619999999</v>
      </c>
      <c r="CM2">
        <v>80.160856789999997</v>
      </c>
      <c r="CN2">
        <v>114.47900919999999</v>
      </c>
      <c r="CO2">
        <v>108.4140443</v>
      </c>
      <c r="CP2">
        <v>63.988384259999997</v>
      </c>
      <c r="CQ2">
        <v>123.2836099</v>
      </c>
      <c r="CR2">
        <v>200.559077</v>
      </c>
      <c r="CS2">
        <v>104.52585430000001</v>
      </c>
      <c r="CT2">
        <v>70.131282889999994</v>
      </c>
      <c r="CU2">
        <v>77.704406160000005</v>
      </c>
      <c r="CV2">
        <v>156.14551560000001</v>
      </c>
      <c r="CW2">
        <v>86.261438819999995</v>
      </c>
      <c r="CX2">
        <v>63.1469527</v>
      </c>
      <c r="CY2">
        <v>91.529009520000002</v>
      </c>
      <c r="CZ2">
        <v>170.4918787</v>
      </c>
      <c r="DA2">
        <v>102.2014978</v>
      </c>
      <c r="DB2">
        <v>2.8740323999999999</v>
      </c>
      <c r="DC2">
        <v>2.5383068660000001</v>
      </c>
      <c r="DD2">
        <v>2.6939449390000001</v>
      </c>
      <c r="DE2">
        <v>2.5985047720000001</v>
      </c>
      <c r="DF2">
        <v>1.9264564790000001</v>
      </c>
      <c r="DG2">
        <v>1.9859335360000001</v>
      </c>
      <c r="DH2">
        <v>3.545185284</v>
      </c>
      <c r="DI2">
        <v>2.594623468</v>
      </c>
      <c r="DJ2">
        <v>0.52777985199999999</v>
      </c>
      <c r="DK2">
        <v>1.6325973030000001</v>
      </c>
      <c r="DL2">
        <v>1.348671757</v>
      </c>
      <c r="DM2">
        <v>0.91010111000000005</v>
      </c>
      <c r="DN2">
        <v>0.93088322099999998</v>
      </c>
      <c r="DO2">
        <v>0.71289165300000001</v>
      </c>
      <c r="DP2">
        <v>0.73270365500000001</v>
      </c>
      <c r="DQ2">
        <v>0.97080407899999999</v>
      </c>
      <c r="DR2">
        <v>9.6723026910000005</v>
      </c>
      <c r="DS2">
        <v>11.19192258</v>
      </c>
      <c r="DT2">
        <v>13.679784079999999</v>
      </c>
      <c r="DU2">
        <v>9.8694105640000007</v>
      </c>
      <c r="DV2">
        <v>8.5742898059999995</v>
      </c>
      <c r="DW2">
        <v>7.4975163919999996</v>
      </c>
      <c r="DX2">
        <v>11.84435987</v>
      </c>
      <c r="DY2">
        <v>10.332798</v>
      </c>
    </row>
    <row r="3" spans="1:129" x14ac:dyDescent="0.2">
      <c r="A3" s="9" t="s">
        <v>41</v>
      </c>
      <c r="B3">
        <v>11.746430350000001</v>
      </c>
      <c r="C3">
        <v>34.812126409999998</v>
      </c>
      <c r="D3">
        <v>13.39904692</v>
      </c>
      <c r="E3">
        <v>15.79818757</v>
      </c>
      <c r="F3">
        <v>16.801922090000001</v>
      </c>
      <c r="G3">
        <v>15.207565539999999</v>
      </c>
      <c r="H3">
        <v>33.649025389999998</v>
      </c>
      <c r="I3">
        <v>20.20204347</v>
      </c>
      <c r="J3">
        <v>6.5787409170000002</v>
      </c>
      <c r="K3">
        <v>13.040166960000001</v>
      </c>
      <c r="L3">
        <v>8.4776246339999997</v>
      </c>
      <c r="M3">
        <v>10.75557652</v>
      </c>
      <c r="N3">
        <v>8.1937713530000007</v>
      </c>
      <c r="O3">
        <v>8.1991862569999991</v>
      </c>
      <c r="P3">
        <v>19.70532085</v>
      </c>
      <c r="Q3">
        <v>10.70719821</v>
      </c>
      <c r="R3">
        <v>14.42224667</v>
      </c>
      <c r="S3">
        <v>39.537836069999997</v>
      </c>
      <c r="T3">
        <v>16.796364059999998</v>
      </c>
      <c r="U3">
        <v>19.747236539999999</v>
      </c>
      <c r="V3">
        <v>19.98441652</v>
      </c>
      <c r="W3">
        <v>18.813783340000001</v>
      </c>
      <c r="X3">
        <v>40.343401659999998</v>
      </c>
      <c r="Y3">
        <v>24.235040699999999</v>
      </c>
      <c r="Z3">
        <v>2.1723672020000002</v>
      </c>
      <c r="AA3">
        <v>12.318859659999999</v>
      </c>
      <c r="AB3">
        <v>7.5246897800000001</v>
      </c>
      <c r="AC3">
        <v>5.6300610070000001</v>
      </c>
      <c r="AD3">
        <v>3.4679314259999998</v>
      </c>
      <c r="AE3">
        <v>4.3218873039999997</v>
      </c>
      <c r="AF3">
        <v>16.09493003</v>
      </c>
      <c r="AG3">
        <v>7.3615323430000004</v>
      </c>
      <c r="AH3">
        <v>2.0671671279999999</v>
      </c>
      <c r="AI3">
        <v>3.6920355420000002</v>
      </c>
      <c r="AJ3">
        <v>4.7299276389999996</v>
      </c>
      <c r="AK3">
        <v>2.5071747769999999</v>
      </c>
      <c r="AL3">
        <v>2.4152032719999998</v>
      </c>
      <c r="AM3">
        <v>1.60869113</v>
      </c>
      <c r="AN3">
        <v>6.7411013390000001</v>
      </c>
      <c r="AO3">
        <v>3.3944715470000002</v>
      </c>
      <c r="AP3">
        <v>0.57850185200000004</v>
      </c>
      <c r="AQ3">
        <v>2.9600415400000002</v>
      </c>
      <c r="AR3">
        <v>2.6636037739999998</v>
      </c>
      <c r="AS3">
        <v>1.567616111</v>
      </c>
      <c r="AT3">
        <v>0.83323685599999997</v>
      </c>
      <c r="AU3">
        <v>0.76576993400000004</v>
      </c>
      <c r="AV3">
        <v>3.5447479780000002</v>
      </c>
      <c r="AW3">
        <v>1.8447882920000001</v>
      </c>
      <c r="AX3">
        <v>0.54748538499999999</v>
      </c>
      <c r="AY3">
        <v>0.99931071699999996</v>
      </c>
      <c r="AZ3">
        <v>1.61591028</v>
      </c>
      <c r="BA3">
        <v>0.58886859800000002</v>
      </c>
      <c r="BB3">
        <v>0.51451035700000003</v>
      </c>
      <c r="BC3">
        <v>0.45795849100000002</v>
      </c>
      <c r="BD3">
        <v>1.874257759</v>
      </c>
      <c r="BE3">
        <v>0.94261451200000002</v>
      </c>
      <c r="BF3">
        <v>0.79649522299999997</v>
      </c>
      <c r="BG3">
        <v>3.1241747430000002</v>
      </c>
      <c r="BH3">
        <v>3.1154375449999998</v>
      </c>
      <c r="BI3">
        <v>1.6745705420000001</v>
      </c>
      <c r="BJ3">
        <v>0.97928778500000002</v>
      </c>
      <c r="BK3">
        <v>0.89226093200000001</v>
      </c>
      <c r="BL3">
        <v>4.0097481679999998</v>
      </c>
      <c r="BM3">
        <v>2.0845678479999998</v>
      </c>
      <c r="BN3">
        <v>5.995030088</v>
      </c>
      <c r="BO3">
        <v>56.297121859999997</v>
      </c>
      <c r="BP3">
        <v>19.369234429999999</v>
      </c>
      <c r="BQ3">
        <v>13.365431190000001</v>
      </c>
      <c r="BR3">
        <v>7.8817410470000002</v>
      </c>
      <c r="BS3">
        <v>5.7001551990000001</v>
      </c>
      <c r="BT3">
        <v>120.9828237</v>
      </c>
      <c r="BU3">
        <v>32.798791080000001</v>
      </c>
      <c r="BV3">
        <v>3.0975556370000001</v>
      </c>
      <c r="BW3">
        <v>28.903345810000001</v>
      </c>
      <c r="BX3">
        <v>8.0305041240000001</v>
      </c>
      <c r="BY3">
        <v>4.6890964410000002</v>
      </c>
      <c r="BZ3">
        <v>6.1120085690000003</v>
      </c>
      <c r="CA3">
        <v>4.0095395070000004</v>
      </c>
      <c r="CB3">
        <v>44.344420650000004</v>
      </c>
      <c r="CC3">
        <v>14.16949582</v>
      </c>
      <c r="CD3">
        <v>304.52106570000001</v>
      </c>
      <c r="CE3">
        <v>1034.8679540000001</v>
      </c>
      <c r="CF3">
        <v>351.61479200000002</v>
      </c>
      <c r="CG3">
        <v>459.40792199999999</v>
      </c>
      <c r="CH3">
        <v>433.80414400000001</v>
      </c>
      <c r="CI3">
        <v>405.24114470000001</v>
      </c>
      <c r="CJ3">
        <v>733.54461979999996</v>
      </c>
      <c r="CK3">
        <v>531.85737749999998</v>
      </c>
      <c r="CL3">
        <v>179.7775608</v>
      </c>
      <c r="CM3">
        <v>283.64201880000002</v>
      </c>
      <c r="CN3">
        <v>176.88413249999999</v>
      </c>
      <c r="CO3">
        <v>302.81801639999998</v>
      </c>
      <c r="CP3">
        <v>157.8289911</v>
      </c>
      <c r="CQ3">
        <v>210.4701336</v>
      </c>
      <c r="CR3">
        <v>359.97390339999998</v>
      </c>
      <c r="CS3">
        <v>238.7706795</v>
      </c>
      <c r="CT3">
        <v>76.732161439999999</v>
      </c>
      <c r="CU3">
        <v>186.1358252</v>
      </c>
      <c r="CV3">
        <v>76.89572527</v>
      </c>
      <c r="CW3">
        <v>111.0699255</v>
      </c>
      <c r="CX3">
        <v>90.653542770000001</v>
      </c>
      <c r="CY3">
        <v>97.303937739999995</v>
      </c>
      <c r="CZ3">
        <v>166.5209558</v>
      </c>
      <c r="DA3">
        <v>115.04458200000001</v>
      </c>
      <c r="DB3">
        <v>3.8820693450000001</v>
      </c>
      <c r="DC3">
        <v>2.4064200539999998</v>
      </c>
      <c r="DD3">
        <v>0.85775669899999996</v>
      </c>
      <c r="DE3">
        <v>2.0658820009999999</v>
      </c>
      <c r="DF3">
        <v>3.840442473</v>
      </c>
      <c r="DG3">
        <v>4.2651895240000002</v>
      </c>
      <c r="DH3">
        <v>1.8770632679999999</v>
      </c>
      <c r="DI3">
        <v>2.7421176229999999</v>
      </c>
      <c r="DJ3">
        <v>2.2896539950000001</v>
      </c>
      <c r="DK3">
        <v>2.4078365019999999</v>
      </c>
      <c r="DL3">
        <v>0.87784293700000005</v>
      </c>
      <c r="DM3">
        <v>3.6301953170000001</v>
      </c>
      <c r="DN3">
        <v>3.2563906199999999</v>
      </c>
      <c r="DO3">
        <v>3.452450915</v>
      </c>
      <c r="DP3">
        <v>2.093714335</v>
      </c>
      <c r="DQ3">
        <v>2.572583517</v>
      </c>
      <c r="DR3">
        <v>17.05566288</v>
      </c>
      <c r="DS3">
        <v>13.297129740000001</v>
      </c>
      <c r="DT3">
        <v>5.2262475159999999</v>
      </c>
      <c r="DU3">
        <v>12.19352005</v>
      </c>
      <c r="DV3">
        <v>19.744774679999999</v>
      </c>
      <c r="DW3">
        <v>20.471998549999999</v>
      </c>
      <c r="DX3">
        <v>9.9133868730000003</v>
      </c>
      <c r="DY3">
        <v>13.986102900000001</v>
      </c>
    </row>
    <row r="4" spans="1:129" x14ac:dyDescent="0.2">
      <c r="A4" s="9" t="s">
        <v>42</v>
      </c>
      <c r="B4">
        <v>25.688066060000001</v>
      </c>
      <c r="C4">
        <v>21.78811353</v>
      </c>
      <c r="D4">
        <v>17.148200760000002</v>
      </c>
      <c r="E4">
        <v>23.246394909999999</v>
      </c>
      <c r="F4">
        <v>28.94946023</v>
      </c>
      <c r="G4">
        <v>10.26224294</v>
      </c>
      <c r="H4">
        <v>18.501768240000001</v>
      </c>
      <c r="I4">
        <v>20.79774952</v>
      </c>
      <c r="J4">
        <v>6.3030285450000001</v>
      </c>
      <c r="K4">
        <v>7.6988022420000002</v>
      </c>
      <c r="L4">
        <v>6.9688421539999998</v>
      </c>
      <c r="M4">
        <v>8.3909149589999998</v>
      </c>
      <c r="N4">
        <v>33.678346980000001</v>
      </c>
      <c r="O4">
        <v>5.4439980859999997</v>
      </c>
      <c r="P4">
        <v>8.6086024049999992</v>
      </c>
      <c r="Q4">
        <v>11.013219339999999</v>
      </c>
      <c r="R4">
        <v>27.03158518</v>
      </c>
      <c r="S4">
        <v>24.853703110000001</v>
      </c>
      <c r="T4">
        <v>20.467314640000001</v>
      </c>
      <c r="U4">
        <v>25.048884739999998</v>
      </c>
      <c r="V4">
        <v>46.616874760000002</v>
      </c>
      <c r="W4">
        <v>12.464773040000001</v>
      </c>
      <c r="X4">
        <v>21.65717231</v>
      </c>
      <c r="Y4">
        <v>25.448615400000001</v>
      </c>
      <c r="Z4">
        <v>6.3247753419999997</v>
      </c>
      <c r="AA4">
        <v>10.33033453</v>
      </c>
      <c r="AB4">
        <v>6.307062288</v>
      </c>
      <c r="AC4">
        <v>4.8339889940000003</v>
      </c>
      <c r="AD4">
        <v>5.856781733</v>
      </c>
      <c r="AE4">
        <v>4.2386618360000003</v>
      </c>
      <c r="AF4">
        <v>12.17732689</v>
      </c>
      <c r="AG4">
        <v>7.152704516</v>
      </c>
      <c r="AH4">
        <v>2.6755103629999999</v>
      </c>
      <c r="AI4">
        <v>4.7053838060000004</v>
      </c>
      <c r="AJ4">
        <v>3.281647988</v>
      </c>
      <c r="AK4">
        <v>2.95007514</v>
      </c>
      <c r="AL4">
        <v>7.2329041629999997</v>
      </c>
      <c r="AM4">
        <v>1.769615733</v>
      </c>
      <c r="AN4">
        <v>7.1089305359999999</v>
      </c>
      <c r="AO4">
        <v>4.2462953900000002</v>
      </c>
      <c r="AP4">
        <v>1.491426049</v>
      </c>
      <c r="AQ4">
        <v>3.1367301599999999</v>
      </c>
      <c r="AR4">
        <v>1.764420308</v>
      </c>
      <c r="AS4">
        <v>1.1460203799999999</v>
      </c>
      <c r="AT4">
        <v>1.7640712569999999</v>
      </c>
      <c r="AU4">
        <v>1.1280901029999999</v>
      </c>
      <c r="AV4">
        <v>3.3829482049999999</v>
      </c>
      <c r="AW4">
        <v>1.9733866369999999</v>
      </c>
      <c r="AX4">
        <v>0.67235849700000005</v>
      </c>
      <c r="AY4">
        <v>1.242281843</v>
      </c>
      <c r="AZ4">
        <v>0.85913742599999998</v>
      </c>
      <c r="BA4">
        <v>0.70221708299999996</v>
      </c>
      <c r="BB4">
        <v>2.3199077739999998</v>
      </c>
      <c r="BC4">
        <v>0.42216910699999999</v>
      </c>
      <c r="BD4">
        <v>2.2971989279999998</v>
      </c>
      <c r="BE4">
        <v>1.216467237</v>
      </c>
      <c r="BF4">
        <v>1.635976042</v>
      </c>
      <c r="BG4">
        <v>3.3737724089999999</v>
      </c>
      <c r="BH4">
        <v>1.962471946</v>
      </c>
      <c r="BI4">
        <v>1.344050424</v>
      </c>
      <c r="BJ4">
        <v>2.9144329600000001</v>
      </c>
      <c r="BK4">
        <v>1.20449742</v>
      </c>
      <c r="BL4">
        <v>4.089188364</v>
      </c>
      <c r="BM4">
        <v>2.3606270810000001</v>
      </c>
      <c r="BN4">
        <v>15.017677389999999</v>
      </c>
      <c r="BO4">
        <v>73.449444779999993</v>
      </c>
      <c r="BP4">
        <v>27.95811853</v>
      </c>
      <c r="BQ4">
        <v>13.684642330000001</v>
      </c>
      <c r="BR4">
        <v>54.049348309999999</v>
      </c>
      <c r="BS4">
        <v>9.0943096719999996</v>
      </c>
      <c r="BT4">
        <v>53.25595276</v>
      </c>
      <c r="BU4">
        <v>35.21564197</v>
      </c>
      <c r="BV4">
        <v>7.0153319769999998</v>
      </c>
      <c r="BW4">
        <v>18.359688609999999</v>
      </c>
      <c r="BX4">
        <v>11.240738289999999</v>
      </c>
      <c r="BY4">
        <v>4.4979666600000003</v>
      </c>
      <c r="BZ4">
        <v>30.560679369999999</v>
      </c>
      <c r="CA4">
        <v>3.4963059890000001</v>
      </c>
      <c r="CB4">
        <v>20.314285529999999</v>
      </c>
      <c r="CC4">
        <v>13.64071377</v>
      </c>
      <c r="CD4">
        <v>642.02353119999998</v>
      </c>
      <c r="CE4">
        <v>459.46563809999998</v>
      </c>
      <c r="CF4">
        <v>409.92116129999999</v>
      </c>
      <c r="CG4">
        <v>616.38434480000001</v>
      </c>
      <c r="CH4">
        <v>791.31373570000005</v>
      </c>
      <c r="CI4">
        <v>232.7339973</v>
      </c>
      <c r="CJ4">
        <v>402.00893630000002</v>
      </c>
      <c r="CK4">
        <v>507.69304920000002</v>
      </c>
      <c r="CL4">
        <v>132.332244</v>
      </c>
      <c r="CM4">
        <v>148.88708729999999</v>
      </c>
      <c r="CN4">
        <v>130.91317860000001</v>
      </c>
      <c r="CO4">
        <v>195.8024102</v>
      </c>
      <c r="CP4">
        <v>905.61631899999998</v>
      </c>
      <c r="CQ4">
        <v>99.804425670000001</v>
      </c>
      <c r="CR4">
        <v>125.28440620000001</v>
      </c>
      <c r="CS4">
        <v>248.37715299999999</v>
      </c>
      <c r="CT4">
        <v>122.8403261</v>
      </c>
      <c r="CU4">
        <v>98.686503590000001</v>
      </c>
      <c r="CV4">
        <v>87.435583300000005</v>
      </c>
      <c r="CW4">
        <v>117.2559387</v>
      </c>
      <c r="CX4">
        <v>245.24213370000001</v>
      </c>
      <c r="CY4">
        <v>49.287711340000001</v>
      </c>
      <c r="CZ4">
        <v>81.020665829999999</v>
      </c>
      <c r="DA4">
        <v>114.53840889999999</v>
      </c>
      <c r="DB4">
        <v>3.4021844190000001</v>
      </c>
      <c r="DC4">
        <v>1.2548222979999999</v>
      </c>
      <c r="DD4">
        <v>1.7707529019999999</v>
      </c>
      <c r="DE4">
        <v>4.022809745</v>
      </c>
      <c r="DF4">
        <v>2.9155600669999999</v>
      </c>
      <c r="DG4">
        <v>1.8544846420000001</v>
      </c>
      <c r="DH4">
        <v>0.95642619100000004</v>
      </c>
      <c r="DI4">
        <v>2.3110057519999998</v>
      </c>
      <c r="DJ4">
        <v>1.9570260100000001</v>
      </c>
      <c r="DK4">
        <v>1.4337524669999999</v>
      </c>
      <c r="DL4">
        <v>1.6070787499999999</v>
      </c>
      <c r="DM4">
        <v>2.5184710990000001</v>
      </c>
      <c r="DN4">
        <v>2.5820521510000001</v>
      </c>
      <c r="DO4">
        <v>2.3695986200000001</v>
      </c>
      <c r="DP4">
        <v>0.67752893400000003</v>
      </c>
      <c r="DQ4">
        <v>1.8779297189999999</v>
      </c>
      <c r="DR4">
        <v>16.635147310000001</v>
      </c>
      <c r="DS4">
        <v>7.5576038270000003</v>
      </c>
      <c r="DT4">
        <v>10.38817822</v>
      </c>
      <c r="DU4">
        <v>18.046782199999999</v>
      </c>
      <c r="DV4">
        <v>15.19948254</v>
      </c>
      <c r="DW4">
        <v>10.706541550000001</v>
      </c>
      <c r="DX4">
        <v>5.0770485709999997</v>
      </c>
      <c r="DY4">
        <v>11.94439775</v>
      </c>
    </row>
    <row r="5" spans="1:129" x14ac:dyDescent="0.2">
      <c r="A5" s="9" t="s">
        <v>43</v>
      </c>
      <c r="B5">
        <v>19.391540639999999</v>
      </c>
      <c r="C5">
        <v>18.580873329999999</v>
      </c>
      <c r="D5">
        <v>15.750291819999999</v>
      </c>
      <c r="E5">
        <v>37.649394260000001</v>
      </c>
      <c r="F5">
        <v>52.319917240000002</v>
      </c>
      <c r="G5">
        <v>34.491838209999997</v>
      </c>
      <c r="H5">
        <v>20.778660420000001</v>
      </c>
      <c r="I5">
        <v>28.42321656</v>
      </c>
      <c r="J5">
        <v>9.8976835839999993</v>
      </c>
      <c r="K5">
        <v>8.3284297879999993</v>
      </c>
      <c r="L5">
        <v>4.7405152260000003</v>
      </c>
      <c r="M5">
        <v>8.7162310590000001</v>
      </c>
      <c r="N5">
        <v>23.312041929999999</v>
      </c>
      <c r="O5">
        <v>6.2552230790000003</v>
      </c>
      <c r="P5">
        <v>6.7700142840000002</v>
      </c>
      <c r="Q5">
        <v>9.717162707</v>
      </c>
      <c r="R5">
        <v>23.451418279999999</v>
      </c>
      <c r="S5">
        <v>21.463263950000002</v>
      </c>
      <c r="T5">
        <v>17.360926389999999</v>
      </c>
      <c r="U5">
        <v>39.513303720000003</v>
      </c>
      <c r="V5">
        <v>60.8076054</v>
      </c>
      <c r="W5">
        <v>35.887755249999998</v>
      </c>
      <c r="X5">
        <v>23.252601160000001</v>
      </c>
      <c r="Y5">
        <v>31.676696310000001</v>
      </c>
      <c r="Z5">
        <v>7.57671267</v>
      </c>
      <c r="AA5">
        <v>8.1133503559999998</v>
      </c>
      <c r="AB5">
        <v>4.1940578080000002</v>
      </c>
      <c r="AC5">
        <v>13.022741330000001</v>
      </c>
      <c r="AD5">
        <v>42.453402779999998</v>
      </c>
      <c r="AE5">
        <v>7.3559009800000004</v>
      </c>
      <c r="AF5">
        <v>7.3831777729999999</v>
      </c>
      <c r="AG5">
        <v>12.87133481</v>
      </c>
      <c r="AH5">
        <v>6.9512177480000004</v>
      </c>
      <c r="AI5">
        <v>4.2392599439999996</v>
      </c>
      <c r="AJ5">
        <v>2.4401359729999998</v>
      </c>
      <c r="AK5">
        <v>6.3298310759999996</v>
      </c>
      <c r="AL5">
        <v>21.744305189999999</v>
      </c>
      <c r="AM5">
        <v>3.3833552440000001</v>
      </c>
      <c r="AN5">
        <v>3.1916545620000001</v>
      </c>
      <c r="AO5">
        <v>6.8971085350000001</v>
      </c>
      <c r="AP5">
        <v>2.6955972190000002</v>
      </c>
      <c r="AQ5">
        <v>2.2485464259999999</v>
      </c>
      <c r="AR5">
        <v>0.987118524</v>
      </c>
      <c r="AS5">
        <v>3.6121302019999999</v>
      </c>
      <c r="AT5">
        <v>11.81991401</v>
      </c>
      <c r="AU5">
        <v>2.1066702880000001</v>
      </c>
      <c r="AV5">
        <v>1.995997515</v>
      </c>
      <c r="AW5">
        <v>3.6379963119999998</v>
      </c>
      <c r="AX5">
        <v>2.0924469449999998</v>
      </c>
      <c r="AY5">
        <v>1.1840633570000001</v>
      </c>
      <c r="AZ5">
        <v>0.80999907100000001</v>
      </c>
      <c r="BA5">
        <v>2.3013827290000002</v>
      </c>
      <c r="BB5">
        <v>6.8696905880000001</v>
      </c>
      <c r="BC5">
        <v>0.62065475800000003</v>
      </c>
      <c r="BD5">
        <v>0.87735653700000005</v>
      </c>
      <c r="BE5">
        <v>2.1079419979999998</v>
      </c>
      <c r="BF5">
        <v>3.4124153599999998</v>
      </c>
      <c r="BG5">
        <v>2.5412530499999999</v>
      </c>
      <c r="BH5">
        <v>1.2769109110000001</v>
      </c>
      <c r="BI5">
        <v>4.2829717560000002</v>
      </c>
      <c r="BJ5">
        <v>13.67124778</v>
      </c>
      <c r="BK5">
        <v>2.1961948979999999</v>
      </c>
      <c r="BL5">
        <v>2.180312035</v>
      </c>
      <c r="BM5">
        <v>4.2230436850000004</v>
      </c>
      <c r="BN5">
        <v>69.856116229999998</v>
      </c>
      <c r="BO5">
        <v>49.792614919999998</v>
      </c>
      <c r="BP5">
        <v>13.51048694</v>
      </c>
      <c r="BQ5">
        <v>94.119064230000006</v>
      </c>
      <c r="BR5">
        <v>617.39829229999998</v>
      </c>
      <c r="BS5">
        <v>24.88661244</v>
      </c>
      <c r="BT5">
        <v>26.107871710000001</v>
      </c>
      <c r="BU5">
        <v>127.9530084</v>
      </c>
      <c r="BV5">
        <v>16.83349904</v>
      </c>
      <c r="BW5">
        <v>15.334213800000001</v>
      </c>
      <c r="BX5">
        <v>5.445915265</v>
      </c>
      <c r="BY5">
        <v>43.453850959999997</v>
      </c>
      <c r="BZ5">
        <v>183.29122910000001</v>
      </c>
      <c r="CA5">
        <v>10.264111959999999</v>
      </c>
      <c r="CB5">
        <v>11.6017685</v>
      </c>
      <c r="CC5">
        <v>40.889226950000001</v>
      </c>
      <c r="CD5">
        <v>377.50477799999999</v>
      </c>
      <c r="CE5">
        <v>346.33100000000002</v>
      </c>
      <c r="CF5">
        <v>310.07319899999999</v>
      </c>
      <c r="CG5">
        <v>866.35815400000001</v>
      </c>
      <c r="CH5">
        <v>1142.4924799999999</v>
      </c>
      <c r="CI5">
        <v>784.44679499999995</v>
      </c>
      <c r="CJ5">
        <v>412.54596729999997</v>
      </c>
      <c r="CK5">
        <v>605.67891050000003</v>
      </c>
      <c r="CL5">
        <v>142.00782480000001</v>
      </c>
      <c r="CM5">
        <v>129.3304071</v>
      </c>
      <c r="CN5">
        <v>58.651777799999998</v>
      </c>
      <c r="CO5">
        <v>116.43098380000001</v>
      </c>
      <c r="CP5">
        <v>158.74203750000001</v>
      </c>
      <c r="CQ5">
        <v>104.6998237</v>
      </c>
      <c r="CR5">
        <v>141.28496039999999</v>
      </c>
      <c r="CS5">
        <v>121.592545</v>
      </c>
      <c r="CT5">
        <v>75.558171150000007</v>
      </c>
      <c r="CU5">
        <v>69.413526630000007</v>
      </c>
      <c r="CV5">
        <v>56.942608049999997</v>
      </c>
      <c r="CW5">
        <v>138.53467499999999</v>
      </c>
      <c r="CX5">
        <v>193.65379569999999</v>
      </c>
      <c r="CY5">
        <v>132.62083939999999</v>
      </c>
      <c r="CZ5">
        <v>81.204014700000002</v>
      </c>
      <c r="DA5">
        <v>106.8468044</v>
      </c>
      <c r="DB5">
        <v>1.260753061</v>
      </c>
      <c r="DC5">
        <v>1.648227112</v>
      </c>
      <c r="DD5">
        <v>3.2069900869999999</v>
      </c>
      <c r="DE5">
        <v>1.9482024440000001</v>
      </c>
      <c r="DF5">
        <v>0.91195931500000005</v>
      </c>
      <c r="DG5">
        <v>2.987022692</v>
      </c>
      <c r="DH5">
        <v>1.9941485000000001</v>
      </c>
      <c r="DI5">
        <v>1.993900459</v>
      </c>
      <c r="DJ5">
        <v>0.87395954399999998</v>
      </c>
      <c r="DK5">
        <v>1.294427003</v>
      </c>
      <c r="DL5">
        <v>1.08149509</v>
      </c>
      <c r="DM5">
        <v>0.65011230499999995</v>
      </c>
      <c r="DN5">
        <v>0.60514548800000001</v>
      </c>
      <c r="DO5">
        <v>2.3135260550000001</v>
      </c>
      <c r="DP5">
        <v>1.527299427</v>
      </c>
      <c r="DQ5">
        <v>1.1922807019999999</v>
      </c>
      <c r="DR5">
        <v>6.5219898240000003</v>
      </c>
      <c r="DS5">
        <v>8.3260781379999997</v>
      </c>
      <c r="DT5">
        <v>12.863689580000001</v>
      </c>
      <c r="DU5">
        <v>8.8974784249999992</v>
      </c>
      <c r="DV5">
        <v>4.3323839629999998</v>
      </c>
      <c r="DW5">
        <v>17.521792999999999</v>
      </c>
      <c r="DX5">
        <v>10.775850350000001</v>
      </c>
      <c r="DY5">
        <v>9.8913233250000001</v>
      </c>
    </row>
    <row r="6" spans="1:129" x14ac:dyDescent="0.2">
      <c r="A6" s="9" t="s">
        <v>44</v>
      </c>
      <c r="B6">
        <v>25.26634662</v>
      </c>
      <c r="C6">
        <v>28.350994480000001</v>
      </c>
      <c r="D6">
        <v>41.788624710000001</v>
      </c>
      <c r="E6">
        <v>11.043116250000001</v>
      </c>
      <c r="F6">
        <v>12.545779639999999</v>
      </c>
      <c r="G6">
        <v>27.465072129999999</v>
      </c>
      <c r="H6">
        <v>15.84905326</v>
      </c>
      <c r="I6">
        <v>23.186998160000002</v>
      </c>
      <c r="J6">
        <v>4.6932471119999999</v>
      </c>
      <c r="K6">
        <v>7.3047512360000004</v>
      </c>
      <c r="L6">
        <v>13.232825679999999</v>
      </c>
      <c r="M6">
        <v>4.121672834</v>
      </c>
      <c r="N6">
        <v>7.309462151</v>
      </c>
      <c r="O6">
        <v>9.1207257829999993</v>
      </c>
      <c r="P6">
        <v>4.0965424910000001</v>
      </c>
      <c r="Q6">
        <v>7.1256038979999996</v>
      </c>
      <c r="R6">
        <v>26.05425679</v>
      </c>
      <c r="S6">
        <v>29.984018979999998</v>
      </c>
      <c r="T6">
        <v>45.32034488</v>
      </c>
      <c r="U6">
        <v>12.287279160000001</v>
      </c>
      <c r="V6">
        <v>15.58108492</v>
      </c>
      <c r="W6">
        <v>30.659591890000002</v>
      </c>
      <c r="X6">
        <v>16.828333950000001</v>
      </c>
      <c r="Y6">
        <v>25.24498723</v>
      </c>
      <c r="Z6">
        <v>5.5336284820000001</v>
      </c>
      <c r="AA6">
        <v>6.0147917399999997</v>
      </c>
      <c r="AB6">
        <v>20.561328570000001</v>
      </c>
      <c r="AC6">
        <v>3.5854396739999999</v>
      </c>
      <c r="AD6">
        <v>4.6504526899999998</v>
      </c>
      <c r="AE6">
        <v>12.83792182</v>
      </c>
      <c r="AF6">
        <v>5.0703710160000002</v>
      </c>
      <c r="AG6">
        <v>8.3219905710000006</v>
      </c>
      <c r="AH6">
        <v>1.8225444749999999</v>
      </c>
      <c r="AI6">
        <v>7.4098106760000002</v>
      </c>
      <c r="AJ6">
        <v>13.087096389999999</v>
      </c>
      <c r="AK6">
        <v>1.509688143</v>
      </c>
      <c r="AL6">
        <v>3.2620747849999998</v>
      </c>
      <c r="AM6">
        <v>5.614965465</v>
      </c>
      <c r="AN6">
        <v>2.8314987199999999</v>
      </c>
      <c r="AO6">
        <v>5.0768112360000002</v>
      </c>
      <c r="AP6">
        <v>1.4063560859999999</v>
      </c>
      <c r="AQ6">
        <v>1.506223828</v>
      </c>
      <c r="AR6">
        <v>6.7010336170000002</v>
      </c>
      <c r="AS6">
        <v>0.83380831600000005</v>
      </c>
      <c r="AT6">
        <v>1.166493786</v>
      </c>
      <c r="AU6">
        <v>3.0246402130000001</v>
      </c>
      <c r="AV6">
        <v>1.199149987</v>
      </c>
      <c r="AW6">
        <v>2.262529405</v>
      </c>
      <c r="AX6">
        <v>0.52247775799999996</v>
      </c>
      <c r="AY6">
        <v>2.1399940000000002</v>
      </c>
      <c r="AZ6">
        <v>5.0276829750000003</v>
      </c>
      <c r="BA6">
        <v>0.43110628299999998</v>
      </c>
      <c r="BB6">
        <v>1.0092275719999999</v>
      </c>
      <c r="BC6">
        <v>1.7643611269999999</v>
      </c>
      <c r="BD6">
        <v>0.94992461900000003</v>
      </c>
      <c r="BE6">
        <v>1.6921106189999999</v>
      </c>
      <c r="BF6">
        <v>1.5002734579999999</v>
      </c>
      <c r="BG6">
        <v>2.6169227230000001</v>
      </c>
      <c r="BH6">
        <v>8.3774368179999996</v>
      </c>
      <c r="BI6">
        <v>0.93866337700000002</v>
      </c>
      <c r="BJ6">
        <v>1.5424811329999999</v>
      </c>
      <c r="BK6">
        <v>3.5016308490000001</v>
      </c>
      <c r="BL6">
        <v>1.52980962</v>
      </c>
      <c r="BM6">
        <v>2.8581739970000002</v>
      </c>
      <c r="BN6">
        <v>12.160566960000001</v>
      </c>
      <c r="BO6">
        <v>61.629295939999999</v>
      </c>
      <c r="BP6">
        <v>256.27401209999999</v>
      </c>
      <c r="BQ6">
        <v>3.7050782340000001</v>
      </c>
      <c r="BR6">
        <v>21.51911441</v>
      </c>
      <c r="BS6">
        <v>84.603244000000004</v>
      </c>
      <c r="BT6">
        <v>18.83437181</v>
      </c>
      <c r="BU6">
        <v>65.5322405</v>
      </c>
      <c r="BV6">
        <v>6.6118156089999998</v>
      </c>
      <c r="BW6">
        <v>29.028832909999998</v>
      </c>
      <c r="BX6">
        <v>77.609665019999994</v>
      </c>
      <c r="BY6">
        <v>1.7762408059999999</v>
      </c>
      <c r="BZ6">
        <v>7.3408520829999997</v>
      </c>
      <c r="CA6">
        <v>30.54632427</v>
      </c>
      <c r="CB6">
        <v>7.1699789230000004</v>
      </c>
      <c r="CC6">
        <v>22.869101369999999</v>
      </c>
      <c r="CD6">
        <v>509.51503739999998</v>
      </c>
      <c r="CE6">
        <v>664.95546019999995</v>
      </c>
      <c r="CF6">
        <v>765.74765860000002</v>
      </c>
      <c r="CG6">
        <v>283.07158449999997</v>
      </c>
      <c r="CH6">
        <v>215.9163902</v>
      </c>
      <c r="CI6">
        <v>561.80312649999996</v>
      </c>
      <c r="CJ6">
        <v>322.68546479999998</v>
      </c>
      <c r="CK6">
        <v>474.8135317</v>
      </c>
      <c r="CL6">
        <v>70.920048629999997</v>
      </c>
      <c r="CM6">
        <v>45.639111159999999</v>
      </c>
      <c r="CN6">
        <v>130.3575439</v>
      </c>
      <c r="CO6">
        <v>94.52188907</v>
      </c>
      <c r="CP6">
        <v>145.4264948</v>
      </c>
      <c r="CQ6">
        <v>168.421029</v>
      </c>
      <c r="CR6">
        <v>50.894724289999999</v>
      </c>
      <c r="CS6">
        <v>100.88297729999999</v>
      </c>
      <c r="CT6">
        <v>82.135911960000001</v>
      </c>
      <c r="CU6">
        <v>108.4276084</v>
      </c>
      <c r="CV6">
        <v>138.54559520000001</v>
      </c>
      <c r="CW6">
        <v>59.805175329999997</v>
      </c>
      <c r="CX6">
        <v>52.682154850000003</v>
      </c>
      <c r="CY6">
        <v>112.7505531</v>
      </c>
      <c r="CZ6">
        <v>54.440989760000001</v>
      </c>
      <c r="DA6">
        <v>86.969712650000005</v>
      </c>
      <c r="DB6">
        <v>3.3524089730000002</v>
      </c>
      <c r="DC6">
        <v>3.5954536959999999</v>
      </c>
      <c r="DD6">
        <v>1.0615624189999999</v>
      </c>
      <c r="DE6">
        <v>2.6378438559999999</v>
      </c>
      <c r="DF6">
        <v>2.017015137</v>
      </c>
      <c r="DG6">
        <v>1.6162913569999999</v>
      </c>
      <c r="DH6">
        <v>2.8439927030000001</v>
      </c>
      <c r="DI6">
        <v>2.446366877</v>
      </c>
      <c r="DJ6">
        <v>1.6446975530000001</v>
      </c>
      <c r="DK6">
        <v>0.65889978800000004</v>
      </c>
      <c r="DL6">
        <v>0.45287376600000001</v>
      </c>
      <c r="DM6">
        <v>1.8048972219999999</v>
      </c>
      <c r="DN6">
        <v>1.310489681</v>
      </c>
      <c r="DO6">
        <v>0.92039306399999998</v>
      </c>
      <c r="DP6">
        <v>0.76137678200000003</v>
      </c>
      <c r="DQ6">
        <v>1.0790896940000001</v>
      </c>
      <c r="DR6">
        <v>17.986763450000002</v>
      </c>
      <c r="DS6">
        <v>10.950057149999999</v>
      </c>
      <c r="DT6">
        <v>5.1453137880000002</v>
      </c>
      <c r="DU6">
        <v>12.93491777</v>
      </c>
      <c r="DV6">
        <v>9.5359413479999997</v>
      </c>
      <c r="DW6">
        <v>8.5249249200000001</v>
      </c>
      <c r="DX6">
        <v>10.42698577</v>
      </c>
      <c r="DY6">
        <v>10.786414880000001</v>
      </c>
    </row>
    <row r="7" spans="1:129" x14ac:dyDescent="0.2">
      <c r="A7" s="9" t="s">
        <v>45</v>
      </c>
      <c r="B7">
        <v>15.50089796</v>
      </c>
      <c r="C7">
        <v>11.23041924</v>
      </c>
      <c r="D7">
        <v>17.836497349999998</v>
      </c>
      <c r="E7">
        <v>14.9378951</v>
      </c>
      <c r="F7">
        <v>10.68405285</v>
      </c>
      <c r="G7">
        <v>19.776378170000001</v>
      </c>
      <c r="H7">
        <v>8.706810012</v>
      </c>
      <c r="I7">
        <v>14.09613581</v>
      </c>
      <c r="J7">
        <v>12.33838562</v>
      </c>
      <c r="K7">
        <v>6.2118474209999999</v>
      </c>
      <c r="L7">
        <v>6.4692539309999999</v>
      </c>
      <c r="M7">
        <v>11.68248167</v>
      </c>
      <c r="N7">
        <v>5.0262696800000004</v>
      </c>
      <c r="O7">
        <v>15.811580709999999</v>
      </c>
      <c r="P7">
        <v>5.603885429</v>
      </c>
      <c r="Q7">
        <v>9.0205292089999993</v>
      </c>
      <c r="R7">
        <v>21.398831619999999</v>
      </c>
      <c r="S7">
        <v>14.06999564</v>
      </c>
      <c r="T7">
        <v>20.526542859999999</v>
      </c>
      <c r="U7">
        <v>20.28385935</v>
      </c>
      <c r="V7">
        <v>12.78301768</v>
      </c>
      <c r="W7">
        <v>27.363557409999999</v>
      </c>
      <c r="X7">
        <v>11.5062341</v>
      </c>
      <c r="Y7">
        <v>18.276005519999998</v>
      </c>
      <c r="Z7">
        <v>6.4863764469999996</v>
      </c>
      <c r="AA7">
        <v>4.3489186499999999</v>
      </c>
      <c r="AB7">
        <v>5.0625074689999998</v>
      </c>
      <c r="AC7">
        <v>5.612841918</v>
      </c>
      <c r="AD7">
        <v>2.893923434</v>
      </c>
      <c r="AE7">
        <v>7.6046313110000003</v>
      </c>
      <c r="AF7">
        <v>3.352072486</v>
      </c>
      <c r="AG7">
        <v>5.051610245</v>
      </c>
      <c r="AH7">
        <v>4.2920429660000003</v>
      </c>
      <c r="AI7">
        <v>2.5094832459999998</v>
      </c>
      <c r="AJ7">
        <v>4.9915292029999998</v>
      </c>
      <c r="AK7">
        <v>3.5983952330000002</v>
      </c>
      <c r="AL7">
        <v>1.639330358</v>
      </c>
      <c r="AM7">
        <v>9.3843951099999998</v>
      </c>
      <c r="AN7">
        <v>1.9736365520000001</v>
      </c>
      <c r="AO7">
        <v>4.0555446670000004</v>
      </c>
      <c r="AP7">
        <v>2.2626579160000002</v>
      </c>
      <c r="AQ7">
        <v>1.270124671</v>
      </c>
      <c r="AR7">
        <v>1.201112084</v>
      </c>
      <c r="AS7">
        <v>1.571252114</v>
      </c>
      <c r="AT7">
        <v>0.77332646199999999</v>
      </c>
      <c r="AU7">
        <v>1.056102286</v>
      </c>
      <c r="AV7">
        <v>1.1627442640000001</v>
      </c>
      <c r="AW7">
        <v>1.328188543</v>
      </c>
      <c r="AX7">
        <v>1.126223518</v>
      </c>
      <c r="AY7">
        <v>0.55066646600000002</v>
      </c>
      <c r="AZ7">
        <v>1.120241496</v>
      </c>
      <c r="BA7">
        <v>1.012820155</v>
      </c>
      <c r="BB7">
        <v>0.46352707500000001</v>
      </c>
      <c r="BC7">
        <v>2.128065297</v>
      </c>
      <c r="BD7">
        <v>0.51607178600000003</v>
      </c>
      <c r="BE7">
        <v>0.98823082699999998</v>
      </c>
      <c r="BF7">
        <v>2.5274493580000001</v>
      </c>
      <c r="BG7">
        <v>1.384359143</v>
      </c>
      <c r="BH7">
        <v>1.6424406380000001</v>
      </c>
      <c r="BI7">
        <v>1.869395055</v>
      </c>
      <c r="BJ7">
        <v>0.901604772</v>
      </c>
      <c r="BK7">
        <v>2.3757133549999998</v>
      </c>
      <c r="BL7">
        <v>1.2721259030000001</v>
      </c>
      <c r="BM7">
        <v>1.7104411749999999</v>
      </c>
      <c r="BN7">
        <v>48.369633210000003</v>
      </c>
      <c r="BO7">
        <v>11.31316043</v>
      </c>
      <c r="BP7">
        <v>20.93577518</v>
      </c>
      <c r="BQ7">
        <v>30.338669329999998</v>
      </c>
      <c r="BR7">
        <v>6.4346744610000002</v>
      </c>
      <c r="BS7">
        <v>35.581426440000001</v>
      </c>
      <c r="BT7">
        <v>9.6538117650000004</v>
      </c>
      <c r="BU7">
        <v>23.232450119999999</v>
      </c>
      <c r="BV7">
        <v>16.769205840000001</v>
      </c>
      <c r="BW7">
        <v>4.7445674289999999</v>
      </c>
      <c r="BX7">
        <v>9.4251360099999992</v>
      </c>
      <c r="BY7">
        <v>15.476954709999999</v>
      </c>
      <c r="BZ7">
        <v>3.0411865320000002</v>
      </c>
      <c r="CA7">
        <v>24.167981220000001</v>
      </c>
      <c r="CB7">
        <v>3.6328684349999998</v>
      </c>
      <c r="CC7">
        <v>11.03684288</v>
      </c>
      <c r="CD7">
        <v>241.16643020000001</v>
      </c>
      <c r="CE7">
        <v>214.5570487</v>
      </c>
      <c r="CF7">
        <v>467.70807550000001</v>
      </c>
      <c r="CG7">
        <v>231.20916740000001</v>
      </c>
      <c r="CH7">
        <v>217.93138540000001</v>
      </c>
      <c r="CI7">
        <v>478.22883890000003</v>
      </c>
      <c r="CJ7">
        <v>118.4564802</v>
      </c>
      <c r="CK7">
        <v>281.32248950000002</v>
      </c>
      <c r="CL7">
        <v>268.35705560000002</v>
      </c>
      <c r="CM7">
        <v>148.48253199999999</v>
      </c>
      <c r="CN7">
        <v>110.30424600000001</v>
      </c>
      <c r="CO7">
        <v>214.89481000000001</v>
      </c>
      <c r="CP7">
        <v>123.4674514</v>
      </c>
      <c r="CQ7">
        <v>278.0797159</v>
      </c>
      <c r="CR7">
        <v>111.1744377</v>
      </c>
      <c r="CS7">
        <v>179.25146409999999</v>
      </c>
      <c r="CT7">
        <v>85.809665870000003</v>
      </c>
      <c r="CU7">
        <v>52.112170579999997</v>
      </c>
      <c r="CV7">
        <v>92.464400889999993</v>
      </c>
      <c r="CW7">
        <v>71.667314520000005</v>
      </c>
      <c r="CX7">
        <v>51.761729610000003</v>
      </c>
      <c r="CY7">
        <v>130.5365869</v>
      </c>
      <c r="CZ7">
        <v>34.142342810000002</v>
      </c>
      <c r="DA7">
        <v>74.070601600000003</v>
      </c>
      <c r="DB7">
        <v>1.2219657960000001</v>
      </c>
      <c r="DC7">
        <v>1.6458001609999999</v>
      </c>
      <c r="DD7">
        <v>3.020469576</v>
      </c>
      <c r="DE7">
        <v>1.831383215</v>
      </c>
      <c r="DF7">
        <v>2.6411363959999998</v>
      </c>
      <c r="DG7">
        <v>4.3214686169999998</v>
      </c>
      <c r="DH7">
        <v>1.3439514459999999</v>
      </c>
      <c r="DI7">
        <v>2.2894536009999999</v>
      </c>
      <c r="DJ7">
        <v>2.308188178</v>
      </c>
      <c r="DK7">
        <v>2.3845508139999998</v>
      </c>
      <c r="DL7">
        <v>1.1417505910000001</v>
      </c>
      <c r="DM7">
        <v>2.3018477270000002</v>
      </c>
      <c r="DN7">
        <v>1.9929497780000001</v>
      </c>
      <c r="DO7">
        <v>1.4496911830000001</v>
      </c>
      <c r="DP7">
        <v>2.135911487</v>
      </c>
      <c r="DQ7">
        <v>1.9592699650000001</v>
      </c>
      <c r="DR7">
        <v>8.4081962279999996</v>
      </c>
      <c r="DS7">
        <v>10.28970642</v>
      </c>
      <c r="DT7">
        <v>11.77453233</v>
      </c>
      <c r="DU7">
        <v>10.452377500000001</v>
      </c>
      <c r="DV7">
        <v>13.762085949999999</v>
      </c>
      <c r="DW7">
        <v>11.44315531</v>
      </c>
      <c r="DX7">
        <v>9.1263946499999999</v>
      </c>
      <c r="DY7">
        <v>10.750921200000001</v>
      </c>
    </row>
    <row r="8" spans="1:129" x14ac:dyDescent="0.2">
      <c r="A8" s="9" t="s">
        <v>46</v>
      </c>
      <c r="B8">
        <v>39.881543700000002</v>
      </c>
      <c r="C8">
        <v>21.823397589999999</v>
      </c>
      <c r="D8">
        <v>35.443535349999998</v>
      </c>
      <c r="E8">
        <v>26.211317210000001</v>
      </c>
      <c r="F8">
        <v>23.304481429999999</v>
      </c>
      <c r="G8">
        <v>17.007362969999999</v>
      </c>
      <c r="H8">
        <v>44.99693456</v>
      </c>
      <c r="I8">
        <v>29.809796120000001</v>
      </c>
      <c r="J8">
        <v>10.38663191</v>
      </c>
      <c r="K8">
        <v>7.1465424119999996</v>
      </c>
      <c r="L8">
        <v>4.965334736</v>
      </c>
      <c r="M8">
        <v>8.4252761379999992</v>
      </c>
      <c r="N8">
        <v>6.3735885349999997</v>
      </c>
      <c r="O8">
        <v>4.8427572359999997</v>
      </c>
      <c r="P8">
        <v>2.791206351</v>
      </c>
      <c r="Q8">
        <v>6.4187624740000002</v>
      </c>
      <c r="R8">
        <v>42.882581010000003</v>
      </c>
      <c r="S8">
        <v>24.834283889999998</v>
      </c>
      <c r="T8">
        <v>36.520248539999997</v>
      </c>
      <c r="U8">
        <v>28.283522949999998</v>
      </c>
      <c r="V8">
        <v>25.032669439999999</v>
      </c>
      <c r="W8">
        <v>18.339110170000001</v>
      </c>
      <c r="X8">
        <v>45.358076029999999</v>
      </c>
      <c r="Y8">
        <v>31.60721315</v>
      </c>
      <c r="Z8">
        <v>11.22290939</v>
      </c>
      <c r="AA8">
        <v>13.440136069999999</v>
      </c>
      <c r="AB8">
        <v>6.518285884</v>
      </c>
      <c r="AC8">
        <v>11.44017251</v>
      </c>
      <c r="AD8">
        <v>9.4439259159999995</v>
      </c>
      <c r="AE8">
        <v>3.3263621570000002</v>
      </c>
      <c r="AF8">
        <v>9.6928090729999994</v>
      </c>
      <c r="AG8">
        <v>9.2978001429999999</v>
      </c>
      <c r="AH8">
        <v>7.8825933450000001</v>
      </c>
      <c r="AI8">
        <v>4.983026873</v>
      </c>
      <c r="AJ8">
        <v>2.8505328310000002</v>
      </c>
      <c r="AK8">
        <v>6.4472172140000001</v>
      </c>
      <c r="AL8">
        <v>3.9340191390000001</v>
      </c>
      <c r="AM8">
        <v>1.2193289789999999</v>
      </c>
      <c r="AN8">
        <v>1.2908424709999999</v>
      </c>
      <c r="AO8">
        <v>4.0867944070000002</v>
      </c>
      <c r="AP8">
        <v>2.8991081240000001</v>
      </c>
      <c r="AQ8">
        <v>3.9123138979999998</v>
      </c>
      <c r="AR8">
        <v>1.6590746649999999</v>
      </c>
      <c r="AS8">
        <v>3.275105457</v>
      </c>
      <c r="AT8">
        <v>2.5076364010000001</v>
      </c>
      <c r="AU8">
        <v>0.92828432000000005</v>
      </c>
      <c r="AV8">
        <v>2.5438773320000001</v>
      </c>
      <c r="AW8">
        <v>2.5322000280000001</v>
      </c>
      <c r="AX8">
        <v>2.0502159830000002</v>
      </c>
      <c r="AY8">
        <v>1.665068784</v>
      </c>
      <c r="AZ8">
        <v>0.69827645400000005</v>
      </c>
      <c r="BA8">
        <v>2.0005829839999998</v>
      </c>
      <c r="BB8">
        <v>1.1837342500000001</v>
      </c>
      <c r="BC8">
        <v>0.33953707500000002</v>
      </c>
      <c r="BD8">
        <v>0.45685160000000002</v>
      </c>
      <c r="BE8">
        <v>1.1991810190000001</v>
      </c>
      <c r="BF8">
        <v>3.5508046260000001</v>
      </c>
      <c r="BG8">
        <v>4.2519000560000002</v>
      </c>
      <c r="BH8">
        <v>1.8000329859999999</v>
      </c>
      <c r="BI8">
        <v>3.8377920780000001</v>
      </c>
      <c r="BJ8">
        <v>2.7729888379999998</v>
      </c>
      <c r="BK8">
        <v>0.988431689</v>
      </c>
      <c r="BL8">
        <v>2.584574484</v>
      </c>
      <c r="BM8">
        <v>2.826646394</v>
      </c>
      <c r="BN8">
        <v>104.1798835</v>
      </c>
      <c r="BO8">
        <v>55.322869150000002</v>
      </c>
      <c r="BP8">
        <v>21.985419279999999</v>
      </c>
      <c r="BQ8">
        <v>50.366388809999997</v>
      </c>
      <c r="BR8">
        <v>41.92488135</v>
      </c>
      <c r="BS8">
        <v>6.0269619829999996</v>
      </c>
      <c r="BT8">
        <v>20.22497929</v>
      </c>
      <c r="BU8">
        <v>42.861626200000003</v>
      </c>
      <c r="BV8">
        <v>40.649163680000001</v>
      </c>
      <c r="BW8">
        <v>20.635205249999999</v>
      </c>
      <c r="BX8">
        <v>12.55934922</v>
      </c>
      <c r="BY8">
        <v>18.836334409999999</v>
      </c>
      <c r="BZ8">
        <v>18.354836500000001</v>
      </c>
      <c r="CA8">
        <v>3.7055383829999999</v>
      </c>
      <c r="CB8">
        <v>10.113949290000001</v>
      </c>
      <c r="CC8">
        <v>17.83633953</v>
      </c>
      <c r="CD8">
        <v>1053.332298</v>
      </c>
      <c r="CE8">
        <v>390.66072650000001</v>
      </c>
      <c r="CF8">
        <v>780.87973890000001</v>
      </c>
      <c r="CG8">
        <v>573.36134909999998</v>
      </c>
      <c r="CH8">
        <v>547.71532179999997</v>
      </c>
      <c r="CI8">
        <v>392.76860929999998</v>
      </c>
      <c r="CJ8">
        <v>1123.976617</v>
      </c>
      <c r="CK8">
        <v>694.67066569999997</v>
      </c>
      <c r="CL8">
        <v>170.0650771</v>
      </c>
      <c r="CM8">
        <v>92.600596440000004</v>
      </c>
      <c r="CN8">
        <v>80.127051589999994</v>
      </c>
      <c r="CO8">
        <v>117.77867910000001</v>
      </c>
      <c r="CP8">
        <v>116.915761</v>
      </c>
      <c r="CQ8">
        <v>103.0249956</v>
      </c>
      <c r="CR8">
        <v>54.036299909999997</v>
      </c>
      <c r="CS8">
        <v>104.9354944</v>
      </c>
      <c r="CT8">
        <v>180.8980966</v>
      </c>
      <c r="CU8">
        <v>69.859140210000007</v>
      </c>
      <c r="CV8">
        <v>122.7545133</v>
      </c>
      <c r="CW8">
        <v>106.90822970000001</v>
      </c>
      <c r="CX8">
        <v>97.169057570000007</v>
      </c>
      <c r="CY8">
        <v>68.066396800000007</v>
      </c>
      <c r="CZ8">
        <v>166.26640130000001</v>
      </c>
      <c r="DA8">
        <v>115.98883360000001</v>
      </c>
      <c r="DB8">
        <v>2.760218096</v>
      </c>
      <c r="DC8">
        <v>0.97363938400000005</v>
      </c>
      <c r="DD8">
        <v>3.9083441739999998</v>
      </c>
      <c r="DE8">
        <v>1.500094007</v>
      </c>
      <c r="DF8">
        <v>1.7742458169999999</v>
      </c>
      <c r="DG8">
        <v>3.358557486</v>
      </c>
      <c r="DH8">
        <v>3.330246603</v>
      </c>
      <c r="DI8">
        <v>2.515049367</v>
      </c>
      <c r="DJ8">
        <v>0.95021076400000004</v>
      </c>
      <c r="DK8">
        <v>0.78898942500000002</v>
      </c>
      <c r="DL8">
        <v>1.393075292</v>
      </c>
      <c r="DM8">
        <v>0.73967015199999997</v>
      </c>
      <c r="DN8">
        <v>0.96456176699999996</v>
      </c>
      <c r="DO8">
        <v>2.7184798020000001</v>
      </c>
      <c r="DP8">
        <v>1.097059928</v>
      </c>
      <c r="DQ8">
        <v>1.236006733</v>
      </c>
      <c r="DR8">
        <v>11.537299689999999</v>
      </c>
      <c r="DS8">
        <v>5.92912149</v>
      </c>
      <c r="DT8">
        <v>20.62902025</v>
      </c>
      <c r="DU8">
        <v>7.1387720569999997</v>
      </c>
      <c r="DV8">
        <v>9.0300189389999996</v>
      </c>
      <c r="DW8">
        <v>19.26146584</v>
      </c>
      <c r="DX8">
        <v>20.127832550000001</v>
      </c>
      <c r="DY8">
        <v>13.37907583</v>
      </c>
    </row>
    <row r="9" spans="1:129" x14ac:dyDescent="0.2">
      <c r="A9" s="9" t="s">
        <v>47</v>
      </c>
      <c r="B9">
        <v>18.694997999999998</v>
      </c>
      <c r="C9">
        <v>23.098204330000002</v>
      </c>
      <c r="D9">
        <v>37.228901839999999</v>
      </c>
      <c r="E9">
        <v>17.329412619999999</v>
      </c>
      <c r="F9">
        <v>77.815315859999998</v>
      </c>
      <c r="G9">
        <v>34.783867549999997</v>
      </c>
      <c r="H9">
        <v>23.718276169999999</v>
      </c>
      <c r="I9">
        <v>33.238425200000002</v>
      </c>
      <c r="J9">
        <v>5.3842912939999996</v>
      </c>
      <c r="K9">
        <v>6.4798007780000004</v>
      </c>
      <c r="L9">
        <v>19.50527164</v>
      </c>
      <c r="M9">
        <v>12.05691612</v>
      </c>
      <c r="N9">
        <v>13.93538466</v>
      </c>
      <c r="O9">
        <v>9.9955010289999997</v>
      </c>
      <c r="P9">
        <v>11.96780083</v>
      </c>
      <c r="Q9">
        <v>11.332138049999999</v>
      </c>
      <c r="R9">
        <v>19.809567999999999</v>
      </c>
      <c r="S9">
        <v>24.794259350000001</v>
      </c>
      <c r="T9">
        <v>42.902942580000001</v>
      </c>
      <c r="U9">
        <v>22.552305919999998</v>
      </c>
      <c r="V9">
        <v>79.564713729999994</v>
      </c>
      <c r="W9">
        <v>37.060156190000001</v>
      </c>
      <c r="X9">
        <v>28.4917011</v>
      </c>
      <c r="Y9">
        <v>36.453663839999997</v>
      </c>
      <c r="Z9">
        <v>7.2640266609999999</v>
      </c>
      <c r="AA9">
        <v>6.885367445</v>
      </c>
      <c r="AB9">
        <v>9.1423342319999996</v>
      </c>
      <c r="AC9">
        <v>7.5408338580000001</v>
      </c>
      <c r="AD9">
        <v>31.098445770000001</v>
      </c>
      <c r="AE9">
        <v>9.0364415489999992</v>
      </c>
      <c r="AF9">
        <v>6.1321787329999999</v>
      </c>
      <c r="AG9">
        <v>11.014232610000001</v>
      </c>
      <c r="AH9">
        <v>2.1015325119999999</v>
      </c>
      <c r="AI9">
        <v>1.689739074</v>
      </c>
      <c r="AJ9">
        <v>5.718881283</v>
      </c>
      <c r="AK9">
        <v>6.465282083</v>
      </c>
      <c r="AL9">
        <v>4.9866798809999997</v>
      </c>
      <c r="AM9">
        <v>2.7751827869999999</v>
      </c>
      <c r="AN9">
        <v>4.394791841</v>
      </c>
      <c r="AO9">
        <v>4.0188699229999996</v>
      </c>
      <c r="AP9">
        <v>1.9537248599999999</v>
      </c>
      <c r="AQ9">
        <v>1.8630919109999999</v>
      </c>
      <c r="AR9">
        <v>2.2284906370000002</v>
      </c>
      <c r="AS9">
        <v>1.131918829</v>
      </c>
      <c r="AT9">
        <v>7.3623764219999996</v>
      </c>
      <c r="AU9">
        <v>2.1369720710000002</v>
      </c>
      <c r="AV9">
        <v>1.6809000190000001</v>
      </c>
      <c r="AW9">
        <v>2.622496393</v>
      </c>
      <c r="AX9">
        <v>0.56570199399999999</v>
      </c>
      <c r="AY9">
        <v>0.451404052</v>
      </c>
      <c r="AZ9">
        <v>1.4745280650000001</v>
      </c>
      <c r="BA9">
        <v>1.2869265809999999</v>
      </c>
      <c r="BB9">
        <v>1.134430847</v>
      </c>
      <c r="BC9">
        <v>0.84589697799999997</v>
      </c>
      <c r="BD9">
        <v>1.146828908</v>
      </c>
      <c r="BE9">
        <v>0.98653106099999999</v>
      </c>
      <c r="BF9">
        <v>2.0339762970000002</v>
      </c>
      <c r="BG9">
        <v>1.9169968930000001</v>
      </c>
      <c r="BH9">
        <v>2.672153351</v>
      </c>
      <c r="BI9">
        <v>1.713890387</v>
      </c>
      <c r="BJ9">
        <v>7.4492630460000004</v>
      </c>
      <c r="BK9">
        <v>2.2983018359999998</v>
      </c>
      <c r="BL9">
        <v>2.0348566080000001</v>
      </c>
      <c r="BM9">
        <v>2.8742054879999999</v>
      </c>
      <c r="BN9">
        <v>14.873816809999999</v>
      </c>
      <c r="BO9">
        <v>16.020619379999999</v>
      </c>
      <c r="BP9">
        <v>48.264489159999997</v>
      </c>
      <c r="BQ9">
        <v>21.961911109999999</v>
      </c>
      <c r="BR9">
        <v>49.555677600000003</v>
      </c>
      <c r="BS9">
        <v>33.242661480000002</v>
      </c>
      <c r="BT9">
        <v>30.738544130000001</v>
      </c>
      <c r="BU9">
        <v>30.66538852</v>
      </c>
      <c r="BV9">
        <v>3.9698927149999998</v>
      </c>
      <c r="BW9">
        <v>8.9061665179999991</v>
      </c>
      <c r="BX9">
        <v>17.947264520000001</v>
      </c>
      <c r="BY9">
        <v>7.4090289949999999</v>
      </c>
      <c r="BZ9">
        <v>20.561138060000001</v>
      </c>
      <c r="CA9">
        <v>14.562347669999999</v>
      </c>
      <c r="CB9">
        <v>15.35036829</v>
      </c>
      <c r="CC9">
        <v>12.67231525</v>
      </c>
      <c r="CD9">
        <v>431.13456250000002</v>
      </c>
      <c r="CE9">
        <v>674.25002610000001</v>
      </c>
      <c r="CF9">
        <v>756.55709690000003</v>
      </c>
      <c r="CG9">
        <v>386.3989952</v>
      </c>
      <c r="CH9">
        <v>1523.8233379999999</v>
      </c>
      <c r="CI9">
        <v>837.10387160000005</v>
      </c>
      <c r="CJ9">
        <v>494.57875799999999</v>
      </c>
      <c r="CK9">
        <v>729.12094969999998</v>
      </c>
      <c r="CL9">
        <v>131.32251350000001</v>
      </c>
      <c r="CM9">
        <v>150.9071271</v>
      </c>
      <c r="CN9">
        <v>430.48134720000002</v>
      </c>
      <c r="CO9">
        <v>282.90449430000001</v>
      </c>
      <c r="CP9">
        <v>272.37935270000003</v>
      </c>
      <c r="CQ9">
        <v>209.17019629999999</v>
      </c>
      <c r="CR9">
        <v>281.30694490000002</v>
      </c>
      <c r="CS9">
        <v>251.21028229999999</v>
      </c>
      <c r="CT9">
        <v>78.680573929999994</v>
      </c>
      <c r="CU9">
        <v>118.3884181</v>
      </c>
      <c r="CV9">
        <v>181.6207809</v>
      </c>
      <c r="CW9">
        <v>112.9927228</v>
      </c>
      <c r="CX9">
        <v>272.37567689999997</v>
      </c>
      <c r="CY9">
        <v>160.65046960000001</v>
      </c>
      <c r="CZ9">
        <v>114.0522874</v>
      </c>
      <c r="DA9">
        <v>148.3944185</v>
      </c>
      <c r="DB9">
        <v>1.9804655900000001</v>
      </c>
      <c r="DC9">
        <v>2.2942307319999999</v>
      </c>
      <c r="DD9">
        <v>3.3274027429999999</v>
      </c>
      <c r="DE9">
        <v>4.0258299009999998</v>
      </c>
      <c r="DF9">
        <v>2.1298563380000002</v>
      </c>
      <c r="DG9">
        <v>3.3783601669999999</v>
      </c>
      <c r="DH9">
        <v>2.754625554</v>
      </c>
      <c r="DI9">
        <v>2.8415387179999998</v>
      </c>
      <c r="DJ9">
        <v>1.8988204639999999</v>
      </c>
      <c r="DK9">
        <v>2.7399178289999999</v>
      </c>
      <c r="DL9">
        <v>2.6735907860000001</v>
      </c>
      <c r="DM9">
        <v>1.932615596</v>
      </c>
      <c r="DN9">
        <v>2.45984735</v>
      </c>
      <c r="DO9">
        <v>2.1532354379999998</v>
      </c>
      <c r="DP9">
        <v>1.9536435889999999</v>
      </c>
      <c r="DQ9">
        <v>2.25881015</v>
      </c>
      <c r="DR9">
        <v>10.46989683</v>
      </c>
      <c r="DS9">
        <v>14.26474011</v>
      </c>
      <c r="DT9">
        <v>15.42766949</v>
      </c>
      <c r="DU9">
        <v>12.41515062</v>
      </c>
      <c r="DV9">
        <v>12.469065000000001</v>
      </c>
      <c r="DW9">
        <v>16.544064290000001</v>
      </c>
      <c r="DX9">
        <v>13.41682505</v>
      </c>
      <c r="DY9">
        <v>13.57248734</v>
      </c>
    </row>
    <row r="10" spans="1:129" x14ac:dyDescent="0.2">
      <c r="A10" s="10" t="s">
        <v>48</v>
      </c>
      <c r="B10">
        <v>18.985926389999999</v>
      </c>
      <c r="C10">
        <v>8.0515064330000001</v>
      </c>
      <c r="D10">
        <v>9.5656550669999998</v>
      </c>
      <c r="E10">
        <v>14.39085253</v>
      </c>
      <c r="F10">
        <v>6.909838562</v>
      </c>
      <c r="G10">
        <v>28.664457389999999</v>
      </c>
      <c r="H10">
        <v>6.0656421209999998</v>
      </c>
      <c r="I10">
        <v>13.23341121</v>
      </c>
      <c r="J10">
        <v>27.195531930000001</v>
      </c>
      <c r="K10">
        <v>5.4589742040000004</v>
      </c>
      <c r="L10">
        <v>7.3869999069999999</v>
      </c>
      <c r="M10">
        <v>25.6501974</v>
      </c>
      <c r="N10">
        <v>2.700171568</v>
      </c>
      <c r="O10">
        <v>29.304500340000001</v>
      </c>
      <c r="P10">
        <v>3.9872326820000001</v>
      </c>
      <c r="Q10">
        <v>14.52622972</v>
      </c>
      <c r="R10">
        <v>34.948252369999999</v>
      </c>
      <c r="S10">
        <v>10.359663380000001</v>
      </c>
      <c r="T10">
        <v>13.252612689999999</v>
      </c>
      <c r="U10">
        <v>30.47094843</v>
      </c>
      <c r="V10">
        <v>7.9555315120000003</v>
      </c>
      <c r="W10">
        <v>42.510739039999997</v>
      </c>
      <c r="X10">
        <v>7.9754358229999998</v>
      </c>
      <c r="Y10">
        <v>21.06759761</v>
      </c>
      <c r="Z10">
        <v>6.2987579949999999</v>
      </c>
      <c r="AA10">
        <v>1.916326118</v>
      </c>
      <c r="AB10">
        <v>4.082288997</v>
      </c>
      <c r="AC10">
        <v>3.712092309</v>
      </c>
      <c r="AD10">
        <v>2.9146907080000002</v>
      </c>
      <c r="AE10">
        <v>11.58401199</v>
      </c>
      <c r="AF10">
        <v>2.4550564430000001</v>
      </c>
      <c r="AG10">
        <v>4.7090320800000001</v>
      </c>
      <c r="AH10">
        <v>10.946749990000001</v>
      </c>
      <c r="AI10">
        <v>2.6919013619999999</v>
      </c>
      <c r="AJ10">
        <v>2.4794217710000002</v>
      </c>
      <c r="AK10">
        <v>8.9939003569999993</v>
      </c>
      <c r="AL10">
        <v>0.66726991099999999</v>
      </c>
      <c r="AM10">
        <v>15.49935831</v>
      </c>
      <c r="AN10">
        <v>1.3760596940000001</v>
      </c>
      <c r="AO10">
        <v>6.0935230560000004</v>
      </c>
      <c r="AP10">
        <v>1.7521087339999999</v>
      </c>
      <c r="AQ10">
        <v>0.495381399</v>
      </c>
      <c r="AR10">
        <v>1.2042305259999999</v>
      </c>
      <c r="AS10">
        <v>1.0794788609999999</v>
      </c>
      <c r="AT10">
        <v>0.52721795299999996</v>
      </c>
      <c r="AU10">
        <v>3.4184517620000001</v>
      </c>
      <c r="AV10">
        <v>0.55676576700000002</v>
      </c>
      <c r="AW10">
        <v>1.2905192860000001</v>
      </c>
      <c r="AX10">
        <v>3.0460714900000001</v>
      </c>
      <c r="AY10">
        <v>0.61661117799999998</v>
      </c>
      <c r="AZ10">
        <v>0.67711277800000003</v>
      </c>
      <c r="BA10">
        <v>2.5741797709999998</v>
      </c>
      <c r="BB10">
        <v>0.18075535100000001</v>
      </c>
      <c r="BC10">
        <v>5.1720340619999998</v>
      </c>
      <c r="BD10">
        <v>0.25817703199999997</v>
      </c>
      <c r="BE10">
        <v>1.7892773799999999</v>
      </c>
      <c r="BF10">
        <v>3.5140342250000001</v>
      </c>
      <c r="BG10">
        <v>0.79095643100000002</v>
      </c>
      <c r="BH10">
        <v>1.3815400369999999</v>
      </c>
      <c r="BI10">
        <v>2.7913573949999999</v>
      </c>
      <c r="BJ10">
        <v>0.55734304199999996</v>
      </c>
      <c r="BK10">
        <v>6.1996571510000003</v>
      </c>
      <c r="BL10">
        <v>0.61371288000000002</v>
      </c>
      <c r="BM10">
        <v>2.2640858800000001</v>
      </c>
      <c r="BN10">
        <v>55.253600290000001</v>
      </c>
      <c r="BO10">
        <v>3.8649453309999999</v>
      </c>
      <c r="BP10">
        <v>12.68818387</v>
      </c>
      <c r="BQ10">
        <v>23.488729620000001</v>
      </c>
      <c r="BR10">
        <v>1.8100487080000001</v>
      </c>
      <c r="BS10">
        <v>114.7894051</v>
      </c>
      <c r="BT10">
        <v>2.4761904330000002</v>
      </c>
      <c r="BU10">
        <v>30.624443339999999</v>
      </c>
      <c r="BV10">
        <v>17.779164909999999</v>
      </c>
      <c r="BW10">
        <v>1.445069892</v>
      </c>
      <c r="BX10">
        <v>5.2184498570000004</v>
      </c>
      <c r="BY10">
        <v>7.6894906340000002</v>
      </c>
      <c r="BZ10">
        <v>0.86824475199999995</v>
      </c>
      <c r="CA10">
        <v>36.479889229999998</v>
      </c>
      <c r="CB10">
        <v>1.142973113</v>
      </c>
      <c r="CC10">
        <v>10.08904034</v>
      </c>
      <c r="CD10">
        <v>387.28606969999998</v>
      </c>
      <c r="CE10">
        <v>232.63463730000001</v>
      </c>
      <c r="CF10">
        <v>202.00455840000001</v>
      </c>
      <c r="CG10">
        <v>314.20630299999999</v>
      </c>
      <c r="CH10">
        <v>176.83835980000001</v>
      </c>
      <c r="CI10">
        <v>606.12290370000005</v>
      </c>
      <c r="CJ10">
        <v>111.8445373</v>
      </c>
      <c r="CK10">
        <v>290.13390989999999</v>
      </c>
      <c r="CL10">
        <v>470.77902180000001</v>
      </c>
      <c r="CM10">
        <v>142.60439629999999</v>
      </c>
      <c r="CN10">
        <v>127.92662060000001</v>
      </c>
      <c r="CO10">
        <v>642.14848970000003</v>
      </c>
      <c r="CP10">
        <v>67.041909369999999</v>
      </c>
      <c r="CQ10">
        <v>610.28623879999998</v>
      </c>
      <c r="CR10">
        <v>97.973464739999997</v>
      </c>
      <c r="CS10">
        <v>308.39430590000001</v>
      </c>
      <c r="CT10">
        <v>120.951712</v>
      </c>
      <c r="CU10">
        <v>54.913558109999997</v>
      </c>
      <c r="CV10">
        <v>48.863637590000003</v>
      </c>
      <c r="CW10">
        <v>142.04306059999999</v>
      </c>
      <c r="CX10">
        <v>37.191292359999998</v>
      </c>
      <c r="CY10">
        <v>184.8675078</v>
      </c>
      <c r="CZ10">
        <v>30.15819192</v>
      </c>
      <c r="DA10">
        <v>88.426994329999999</v>
      </c>
      <c r="DB10">
        <v>2.0437747979999998</v>
      </c>
      <c r="DC10">
        <v>3.0481272069999998</v>
      </c>
      <c r="DD10">
        <v>1.4322625760000001</v>
      </c>
      <c r="DE10">
        <v>2.5175291839999998</v>
      </c>
      <c r="DF10">
        <v>2.6569416879999999</v>
      </c>
      <c r="DG10">
        <v>1.6436913150000001</v>
      </c>
      <c r="DH10">
        <v>2.3282465889999999</v>
      </c>
      <c r="DI10">
        <v>2.2386533370000001</v>
      </c>
      <c r="DJ10">
        <v>1.7676723620000001</v>
      </c>
      <c r="DK10">
        <v>1.8940751870000001</v>
      </c>
      <c r="DL10">
        <v>2.022315834</v>
      </c>
      <c r="DM10">
        <v>2.0229848600000002</v>
      </c>
      <c r="DN10">
        <v>2.8272890579999999</v>
      </c>
      <c r="DO10">
        <v>1.0459035320000001</v>
      </c>
      <c r="DP10">
        <v>3.1625905200000002</v>
      </c>
      <c r="DQ10">
        <v>2.1061187640000001</v>
      </c>
      <c r="DR10">
        <v>9.69880122</v>
      </c>
      <c r="DS10">
        <v>12.40546099</v>
      </c>
      <c r="DT10">
        <v>9.3799949649999999</v>
      </c>
      <c r="DU10">
        <v>11.10521973</v>
      </c>
      <c r="DV10">
        <v>14.963096269999999</v>
      </c>
      <c r="DW10">
        <v>6.5894638719999996</v>
      </c>
      <c r="DX10">
        <v>13.031561249999999</v>
      </c>
      <c r="DY10">
        <v>11.024799760000001</v>
      </c>
    </row>
    <row r="11" spans="1:129" x14ac:dyDescent="0.2">
      <c r="A11" s="10" t="s">
        <v>49</v>
      </c>
      <c r="B11">
        <v>13.953869879999999</v>
      </c>
      <c r="C11">
        <v>14.16317287</v>
      </c>
      <c r="D11">
        <v>6.7818776779999999</v>
      </c>
      <c r="E11">
        <v>37.61455041</v>
      </c>
      <c r="F11">
        <v>11.09964926</v>
      </c>
      <c r="G11">
        <v>20.215305619999999</v>
      </c>
      <c r="H11">
        <v>4.6189208940000004</v>
      </c>
      <c r="I11">
        <v>15.492478090000001</v>
      </c>
      <c r="J11">
        <v>13.89727267</v>
      </c>
      <c r="K11">
        <v>6.3177570679999997</v>
      </c>
      <c r="L11">
        <v>5.9487033379999996</v>
      </c>
      <c r="M11">
        <v>9.0606210530000002</v>
      </c>
      <c r="N11">
        <v>9.6008261509999997</v>
      </c>
      <c r="O11">
        <v>21.287513430000001</v>
      </c>
      <c r="P11">
        <v>3.6651922080000001</v>
      </c>
      <c r="Q11">
        <v>9.968269416</v>
      </c>
      <c r="R11">
        <v>20.223593380000001</v>
      </c>
      <c r="S11">
        <v>16.442436300000001</v>
      </c>
      <c r="T11">
        <v>9.8192891820000003</v>
      </c>
      <c r="U11">
        <v>39.193698400000002</v>
      </c>
      <c r="V11">
        <v>15.719659330000001</v>
      </c>
      <c r="W11">
        <v>30.556194210000001</v>
      </c>
      <c r="X11">
        <v>6.230985574</v>
      </c>
      <c r="Y11">
        <v>19.74083662</v>
      </c>
      <c r="Z11">
        <v>4.9398336660000002</v>
      </c>
      <c r="AA11">
        <v>5.2716675349999997</v>
      </c>
      <c r="AB11">
        <v>1.5502136470000001</v>
      </c>
      <c r="AC11">
        <v>6.7608099690000003</v>
      </c>
      <c r="AD11">
        <v>2.8591923979999998</v>
      </c>
      <c r="AE11">
        <v>15.046249550000001</v>
      </c>
      <c r="AF11">
        <v>2.0257149679999999</v>
      </c>
      <c r="AG11">
        <v>5.4933831040000003</v>
      </c>
      <c r="AH11">
        <v>4.3398934970000003</v>
      </c>
      <c r="AI11">
        <v>1.349268841</v>
      </c>
      <c r="AJ11">
        <v>1.189952841</v>
      </c>
      <c r="AK11">
        <v>2.028333344</v>
      </c>
      <c r="AL11">
        <v>3.1067683420000001</v>
      </c>
      <c r="AM11">
        <v>12.983747169999999</v>
      </c>
      <c r="AN11">
        <v>1.316017239</v>
      </c>
      <c r="AO11">
        <v>3.7591401819999999</v>
      </c>
      <c r="AP11">
        <v>0.78259321100000001</v>
      </c>
      <c r="AQ11">
        <v>1.1872337820000001</v>
      </c>
      <c r="AR11">
        <v>0.40912077000000002</v>
      </c>
      <c r="AS11">
        <v>1.483846606</v>
      </c>
      <c r="AT11">
        <v>0.75789736500000005</v>
      </c>
      <c r="AU11">
        <v>5.0452930650000001</v>
      </c>
      <c r="AV11">
        <v>0.403312952</v>
      </c>
      <c r="AW11">
        <v>1.438471107</v>
      </c>
      <c r="AX11">
        <v>0.75681067599999996</v>
      </c>
      <c r="AY11">
        <v>0.34313554600000001</v>
      </c>
      <c r="AZ11">
        <v>0.31690806500000002</v>
      </c>
      <c r="BA11">
        <v>0.55110322199999995</v>
      </c>
      <c r="BB11">
        <v>0.66146445600000003</v>
      </c>
      <c r="BC11">
        <v>4.7991565390000002</v>
      </c>
      <c r="BD11">
        <v>0.32194363399999998</v>
      </c>
      <c r="BE11">
        <v>1.1072174480000001</v>
      </c>
      <c r="BF11">
        <v>1.0886755859999999</v>
      </c>
      <c r="BG11">
        <v>1.2358260619999999</v>
      </c>
      <c r="BH11">
        <v>0.51750413200000001</v>
      </c>
      <c r="BI11">
        <v>1.5828820269999999</v>
      </c>
      <c r="BJ11">
        <v>1.005954096</v>
      </c>
      <c r="BK11">
        <v>6.9632525159999998</v>
      </c>
      <c r="BL11">
        <v>0.51605139300000002</v>
      </c>
      <c r="BM11">
        <v>1.844306545</v>
      </c>
      <c r="BN11">
        <v>4.5264410880000003</v>
      </c>
      <c r="BO11">
        <v>6.9075215410000004</v>
      </c>
      <c r="BP11">
        <v>1.9952002010000001</v>
      </c>
      <c r="BQ11">
        <v>10.517100689999999</v>
      </c>
      <c r="BR11">
        <v>6.7035526990000003</v>
      </c>
      <c r="BS11">
        <v>69.847857719999993</v>
      </c>
      <c r="BT11">
        <v>1.0183454139999999</v>
      </c>
      <c r="BU11">
        <v>14.502288480000001</v>
      </c>
      <c r="BV11">
        <v>2.9033991979999998</v>
      </c>
      <c r="BW11">
        <v>3.235483522</v>
      </c>
      <c r="BX11">
        <v>0.94343557300000003</v>
      </c>
      <c r="BY11">
        <v>6.9145457759999998</v>
      </c>
      <c r="BZ11">
        <v>2.5693514720000001</v>
      </c>
      <c r="CA11">
        <v>29.898474119999999</v>
      </c>
      <c r="CB11">
        <v>0.44558740699999999</v>
      </c>
      <c r="CC11">
        <v>6.7014681530000004</v>
      </c>
      <c r="CD11">
        <v>364.01423610000001</v>
      </c>
      <c r="CE11">
        <v>382.82938999999999</v>
      </c>
      <c r="CF11">
        <v>142.59359610000001</v>
      </c>
      <c r="CG11">
        <v>1091.943606</v>
      </c>
      <c r="CH11">
        <v>267.22743919999999</v>
      </c>
      <c r="CI11">
        <v>426.89291859999997</v>
      </c>
      <c r="CJ11">
        <v>92.027919650000001</v>
      </c>
      <c r="CK11">
        <v>395.36130079999998</v>
      </c>
      <c r="CL11">
        <v>330.26608229999999</v>
      </c>
      <c r="CM11">
        <v>173.82209159999999</v>
      </c>
      <c r="CN11">
        <v>137.8794039</v>
      </c>
      <c r="CO11">
        <v>244.34138239999999</v>
      </c>
      <c r="CP11">
        <v>218.61945119999999</v>
      </c>
      <c r="CQ11">
        <v>463.43204489999999</v>
      </c>
      <c r="CR11">
        <v>88.320884140000004</v>
      </c>
      <c r="CS11">
        <v>236.66876289999999</v>
      </c>
      <c r="CT11">
        <v>109.5801792</v>
      </c>
      <c r="CU11">
        <v>83.911268870000001</v>
      </c>
      <c r="CV11">
        <v>42.916438829999997</v>
      </c>
      <c r="CW11">
        <v>190.11424740000001</v>
      </c>
      <c r="CX11">
        <v>68.893261800000005</v>
      </c>
      <c r="CY11">
        <v>139.48018819999999</v>
      </c>
      <c r="CZ11">
        <v>27.349135960000002</v>
      </c>
      <c r="DA11">
        <v>94.606388609999996</v>
      </c>
      <c r="DB11">
        <v>3.4922596600000002</v>
      </c>
      <c r="DC11">
        <v>2.3179608329999999</v>
      </c>
      <c r="DD11">
        <v>3.1903638870000002</v>
      </c>
      <c r="DE11">
        <v>4.8421892299999998</v>
      </c>
      <c r="DF11">
        <v>2.6673941069999998</v>
      </c>
      <c r="DG11">
        <v>0.69527966299999999</v>
      </c>
      <c r="DH11">
        <v>2.3854838969999999</v>
      </c>
      <c r="DI11">
        <v>2.7987044679999999</v>
      </c>
      <c r="DJ11">
        <v>3.5457862000000002</v>
      </c>
      <c r="DK11">
        <v>3.6061774400000002</v>
      </c>
      <c r="DL11">
        <v>3.729115449</v>
      </c>
      <c r="DM11">
        <v>3.092514633</v>
      </c>
      <c r="DN11">
        <v>2.9115176740000002</v>
      </c>
      <c r="DO11">
        <v>0.75987651199999995</v>
      </c>
      <c r="DP11">
        <v>2.3361801390000001</v>
      </c>
      <c r="DQ11">
        <v>2.8544525780000001</v>
      </c>
      <c r="DR11">
        <v>17.493427029999999</v>
      </c>
      <c r="DS11">
        <v>14.306686709999999</v>
      </c>
      <c r="DT11">
        <v>18.00923779</v>
      </c>
      <c r="DU11">
        <v>25.646711809999999</v>
      </c>
      <c r="DV11">
        <v>14.747525720000001</v>
      </c>
      <c r="DW11">
        <v>4.1331100889999997</v>
      </c>
      <c r="DX11">
        <v>11.44021579</v>
      </c>
      <c r="DY11">
        <v>15.110987850000001</v>
      </c>
    </row>
    <row r="12" spans="1:129" x14ac:dyDescent="0.2">
      <c r="A12" s="9" t="s">
        <v>50</v>
      </c>
      <c r="B12">
        <v>27.218658099999999</v>
      </c>
      <c r="C12">
        <v>25.982818210000001</v>
      </c>
      <c r="D12">
        <v>23.224139990000001</v>
      </c>
      <c r="E12">
        <v>29.29466596</v>
      </c>
      <c r="F12">
        <v>38.973045470000002</v>
      </c>
      <c r="G12">
        <v>20.632307780000001</v>
      </c>
      <c r="H12">
        <v>21.48102068</v>
      </c>
      <c r="I12">
        <v>26.686665170000001</v>
      </c>
      <c r="J12">
        <v>16.836841209999999</v>
      </c>
      <c r="K12">
        <v>15.743112699999999</v>
      </c>
      <c r="L12">
        <v>12.862627379999999</v>
      </c>
      <c r="M12">
        <v>7.4677202280000001</v>
      </c>
      <c r="N12">
        <v>9.1870430669999994</v>
      </c>
      <c r="O12">
        <v>5.514673825</v>
      </c>
      <c r="P12">
        <v>7.8697873960000004</v>
      </c>
      <c r="Q12">
        <v>10.783115110000001</v>
      </c>
      <c r="R12">
        <v>33.702417480000001</v>
      </c>
      <c r="S12">
        <v>33.052652770000002</v>
      </c>
      <c r="T12">
        <v>27.706125650000001</v>
      </c>
      <c r="U12">
        <v>31.380402799999999</v>
      </c>
      <c r="V12">
        <v>40.994437619999999</v>
      </c>
      <c r="W12">
        <v>22.052120689999999</v>
      </c>
      <c r="X12">
        <v>23.688101280000001</v>
      </c>
      <c r="Y12">
        <v>30.3680369</v>
      </c>
      <c r="Z12">
        <v>7.0499672540000002</v>
      </c>
      <c r="AA12">
        <v>6.8499386329999998</v>
      </c>
      <c r="AB12">
        <v>7.7666179800000004</v>
      </c>
      <c r="AC12">
        <v>11.22743996</v>
      </c>
      <c r="AD12">
        <v>6.9814265669999997</v>
      </c>
      <c r="AE12">
        <v>6.4265403079999999</v>
      </c>
      <c r="AF12">
        <v>3.7807188090000001</v>
      </c>
      <c r="AG12">
        <v>7.1546642169999997</v>
      </c>
      <c r="AH12">
        <v>3.8203645430000002</v>
      </c>
      <c r="AI12">
        <v>7.0937903599999999</v>
      </c>
      <c r="AJ12">
        <v>3.8040935029999998</v>
      </c>
      <c r="AK12">
        <v>4.4176413329999997</v>
      </c>
      <c r="AL12">
        <v>3.8853982500000002</v>
      </c>
      <c r="AM12">
        <v>2.1683003589999998</v>
      </c>
      <c r="AN12">
        <v>2.3000256810000002</v>
      </c>
      <c r="AO12">
        <v>3.9270877180000001</v>
      </c>
      <c r="AP12">
        <v>1.3582267640000001</v>
      </c>
      <c r="AQ12">
        <v>2.3116208130000002</v>
      </c>
      <c r="AR12">
        <v>2.306182545</v>
      </c>
      <c r="AS12">
        <v>3.238375623</v>
      </c>
      <c r="AT12">
        <v>1.652577119</v>
      </c>
      <c r="AU12">
        <v>1.5728523729999999</v>
      </c>
      <c r="AV12">
        <v>1.0509683059999999</v>
      </c>
      <c r="AW12">
        <v>1.927257649</v>
      </c>
      <c r="AX12">
        <v>1.0348612239999999</v>
      </c>
      <c r="AY12">
        <v>2.1170311829999999</v>
      </c>
      <c r="AZ12">
        <v>1.0916321069999999</v>
      </c>
      <c r="BA12">
        <v>1.294913961</v>
      </c>
      <c r="BB12">
        <v>0.90267890399999995</v>
      </c>
      <c r="BC12">
        <v>0.57470111400000001</v>
      </c>
      <c r="BD12">
        <v>0.55936491099999996</v>
      </c>
      <c r="BE12">
        <v>1.0821690580000001</v>
      </c>
      <c r="BF12">
        <v>1.7075472739999999</v>
      </c>
      <c r="BG12">
        <v>3.134551294</v>
      </c>
      <c r="BH12">
        <v>2.551497323</v>
      </c>
      <c r="BI12">
        <v>3.4876752780000002</v>
      </c>
      <c r="BJ12">
        <v>1.883040185</v>
      </c>
      <c r="BK12">
        <v>1.674558437</v>
      </c>
      <c r="BL12">
        <v>1.1905559560000001</v>
      </c>
      <c r="BM12">
        <v>2.2327751070000001</v>
      </c>
      <c r="BN12">
        <v>26.854329589999999</v>
      </c>
      <c r="BO12">
        <v>92.756661620000003</v>
      </c>
      <c r="BP12">
        <v>45.13317035</v>
      </c>
      <c r="BQ12">
        <v>79.858161280000004</v>
      </c>
      <c r="BR12">
        <v>25.255449370000001</v>
      </c>
      <c r="BS12">
        <v>13.43112809</v>
      </c>
      <c r="BT12">
        <v>8.8180012669999996</v>
      </c>
      <c r="BU12">
        <v>41.729557370000002</v>
      </c>
      <c r="BV12">
        <v>12.2375311</v>
      </c>
      <c r="BW12">
        <v>36.002791180000003</v>
      </c>
      <c r="BX12">
        <v>16.265344939999999</v>
      </c>
      <c r="BY12">
        <v>17.839920370000002</v>
      </c>
      <c r="BZ12">
        <v>11.10664382</v>
      </c>
      <c r="CA12">
        <v>6.2658081130000003</v>
      </c>
      <c r="CB12">
        <v>4.2388729019999998</v>
      </c>
      <c r="CC12">
        <v>14.85098749</v>
      </c>
      <c r="CD12">
        <v>649.22194249999995</v>
      </c>
      <c r="CE12">
        <v>758.68501449999997</v>
      </c>
      <c r="CF12">
        <v>526.47697819999996</v>
      </c>
      <c r="CG12">
        <v>695.16706380000005</v>
      </c>
      <c r="CH12">
        <v>1040.748585</v>
      </c>
      <c r="CI12">
        <v>500.89918460000001</v>
      </c>
      <c r="CJ12">
        <v>515.55858060000003</v>
      </c>
      <c r="CK12">
        <v>669.53676410000003</v>
      </c>
      <c r="CL12">
        <v>454.37039279999999</v>
      </c>
      <c r="CM12">
        <v>179.9116722</v>
      </c>
      <c r="CN12">
        <v>283.1140436</v>
      </c>
      <c r="CO12">
        <v>103.0594998</v>
      </c>
      <c r="CP12">
        <v>176.26650040000001</v>
      </c>
      <c r="CQ12">
        <v>114.1540255</v>
      </c>
      <c r="CR12">
        <v>191.7731713</v>
      </c>
      <c r="CS12">
        <v>214.6641865</v>
      </c>
      <c r="CT12">
        <v>155.38229559999999</v>
      </c>
      <c r="CU12">
        <v>136.21581900000001</v>
      </c>
      <c r="CV12">
        <v>112.7711858</v>
      </c>
      <c r="CW12">
        <v>114.5277561</v>
      </c>
      <c r="CX12">
        <v>170.48577420000001</v>
      </c>
      <c r="CY12">
        <v>92.293642300000002</v>
      </c>
      <c r="CZ12">
        <v>103.8468853</v>
      </c>
      <c r="DA12">
        <v>126.50333689999999</v>
      </c>
      <c r="DB12">
        <v>3.961964407</v>
      </c>
      <c r="DC12">
        <v>1.961252335</v>
      </c>
      <c r="DD12">
        <v>1.8585099949999999</v>
      </c>
      <c r="DE12">
        <v>1.6498646589999999</v>
      </c>
      <c r="DF12">
        <v>4.3329418610000001</v>
      </c>
      <c r="DG12">
        <v>2.7113684450000002</v>
      </c>
      <c r="DH12">
        <v>3.8251435690000002</v>
      </c>
      <c r="DI12">
        <v>2.900149324</v>
      </c>
      <c r="DJ12">
        <v>3.0992376350000002</v>
      </c>
      <c r="DK12">
        <v>1.457729005</v>
      </c>
      <c r="DL12">
        <v>2.1554549349999998</v>
      </c>
      <c r="DM12">
        <v>1.039495517</v>
      </c>
      <c r="DN12">
        <v>2.1710422079999998</v>
      </c>
      <c r="DO12">
        <v>1.9626176449999999</v>
      </c>
      <c r="DP12">
        <v>2.6552906900000002</v>
      </c>
      <c r="DQ12">
        <v>2.0772668049999998</v>
      </c>
      <c r="DR12">
        <v>18.753033909999999</v>
      </c>
      <c r="DS12">
        <v>9.9381127179999993</v>
      </c>
      <c r="DT12">
        <v>10.857885720000001</v>
      </c>
      <c r="DU12">
        <v>9.2175224310000008</v>
      </c>
      <c r="DV12">
        <v>21.362873260000001</v>
      </c>
      <c r="DW12">
        <v>13.67336865</v>
      </c>
      <c r="DX12">
        <v>19.587709369999999</v>
      </c>
      <c r="DY12">
        <v>14.77007229</v>
      </c>
    </row>
    <row r="13" spans="1:129" x14ac:dyDescent="0.2">
      <c r="A13" s="9" t="s">
        <v>51</v>
      </c>
      <c r="B13">
        <v>15.579695940000001</v>
      </c>
      <c r="C13">
        <v>25.615816970000001</v>
      </c>
      <c r="D13">
        <v>17.455939959999998</v>
      </c>
      <c r="E13">
        <v>18.438820679999999</v>
      </c>
      <c r="F13">
        <v>24.577415949999999</v>
      </c>
      <c r="G13">
        <v>16.565038779999998</v>
      </c>
      <c r="H13">
        <v>9.6030811099999998</v>
      </c>
      <c r="I13">
        <v>18.262258490000001</v>
      </c>
      <c r="J13">
        <v>7.1665362149999998</v>
      </c>
      <c r="K13">
        <v>12.825263619999999</v>
      </c>
      <c r="L13">
        <v>9.9785013580000008</v>
      </c>
      <c r="M13">
        <v>6.9780039350000003</v>
      </c>
      <c r="N13">
        <v>9.4108847729999994</v>
      </c>
      <c r="O13">
        <v>16.17019144</v>
      </c>
      <c r="P13">
        <v>4.7153760409999999</v>
      </c>
      <c r="Q13">
        <v>9.6063939109999996</v>
      </c>
      <c r="R13">
        <v>17.964363680000002</v>
      </c>
      <c r="S13">
        <v>31.820758659999999</v>
      </c>
      <c r="T13">
        <v>21.255616249999999</v>
      </c>
      <c r="U13">
        <v>21.01090516</v>
      </c>
      <c r="V13">
        <v>27.99836912</v>
      </c>
      <c r="W13">
        <v>24.592999280000001</v>
      </c>
      <c r="X13">
        <v>11.2444267</v>
      </c>
      <c r="Y13">
        <v>22.269634119999999</v>
      </c>
      <c r="Z13">
        <v>5.5082543409999998</v>
      </c>
      <c r="AA13">
        <v>14.68342867</v>
      </c>
      <c r="AB13">
        <v>4.4732137649999997</v>
      </c>
      <c r="AC13">
        <v>6.0944553099999998</v>
      </c>
      <c r="AD13">
        <v>9.6296149159999995</v>
      </c>
      <c r="AE13">
        <v>8.4973455490000003</v>
      </c>
      <c r="AF13">
        <v>5.0321344950000002</v>
      </c>
      <c r="AG13">
        <v>7.702635291</v>
      </c>
      <c r="AH13">
        <v>3.361731968</v>
      </c>
      <c r="AI13">
        <v>8.6790165689999998</v>
      </c>
      <c r="AJ13">
        <v>3.8884115659999998</v>
      </c>
      <c r="AK13">
        <v>4.366313603</v>
      </c>
      <c r="AL13">
        <v>2.9357576409999999</v>
      </c>
      <c r="AM13">
        <v>12.244345770000001</v>
      </c>
      <c r="AN13">
        <v>1.8154270720000001</v>
      </c>
      <c r="AO13">
        <v>5.327286312</v>
      </c>
      <c r="AP13">
        <v>1.1238406059999999</v>
      </c>
      <c r="AQ13">
        <v>3.8526793079999999</v>
      </c>
      <c r="AR13">
        <v>0.984104745</v>
      </c>
      <c r="AS13">
        <v>1.628776086</v>
      </c>
      <c r="AT13">
        <v>2.553668982</v>
      </c>
      <c r="AU13">
        <v>2.2977652059999998</v>
      </c>
      <c r="AV13">
        <v>1.68410438</v>
      </c>
      <c r="AW13">
        <v>2.0178484729999999</v>
      </c>
      <c r="AX13">
        <v>0.83812428699999997</v>
      </c>
      <c r="AY13">
        <v>3.1934032800000001</v>
      </c>
      <c r="AZ13">
        <v>0.97028517400000003</v>
      </c>
      <c r="BA13">
        <v>1.427052727</v>
      </c>
      <c r="BB13">
        <v>0.75870530700000005</v>
      </c>
      <c r="BC13">
        <v>3.744006497</v>
      </c>
      <c r="BD13">
        <v>0.48514781600000001</v>
      </c>
      <c r="BE13">
        <v>1.6309607269999999</v>
      </c>
      <c r="BF13">
        <v>1.4019522200000001</v>
      </c>
      <c r="BG13">
        <v>5.0040945590000003</v>
      </c>
      <c r="BH13">
        <v>1.381996913</v>
      </c>
      <c r="BI13">
        <v>2.1655001789999999</v>
      </c>
      <c r="BJ13">
        <v>2.663993058</v>
      </c>
      <c r="BK13">
        <v>4.3928703139999996</v>
      </c>
      <c r="BL13">
        <v>1.752591215</v>
      </c>
      <c r="BM13">
        <v>2.6804283510000002</v>
      </c>
      <c r="BN13">
        <v>17.970847190000001</v>
      </c>
      <c r="BO13">
        <v>167.8765568</v>
      </c>
      <c r="BP13">
        <v>18.087302170000001</v>
      </c>
      <c r="BQ13">
        <v>31.90686474</v>
      </c>
      <c r="BR13">
        <v>34.830128969999997</v>
      </c>
      <c r="BS13">
        <v>44.15814074</v>
      </c>
      <c r="BT13">
        <v>15.06673065</v>
      </c>
      <c r="BU13">
        <v>47.128081600000002</v>
      </c>
      <c r="BV13">
        <v>8.0394681299999995</v>
      </c>
      <c r="BW13">
        <v>55.423640380000002</v>
      </c>
      <c r="BX13">
        <v>8.8159650850000002</v>
      </c>
      <c r="BY13">
        <v>12.84551662</v>
      </c>
      <c r="BZ13">
        <v>17.591550489999999</v>
      </c>
      <c r="CA13">
        <v>14.915439340000001</v>
      </c>
      <c r="CB13">
        <v>4.1919163089999998</v>
      </c>
      <c r="CC13">
        <v>17.40335662</v>
      </c>
      <c r="CD13">
        <v>390.90387550000003</v>
      </c>
      <c r="CE13">
        <v>462.8854584</v>
      </c>
      <c r="CF13">
        <v>441.7607501</v>
      </c>
      <c r="CG13">
        <v>456.58787150000001</v>
      </c>
      <c r="CH13">
        <v>597.26226299999996</v>
      </c>
      <c r="CI13">
        <v>270.28722370000003</v>
      </c>
      <c r="CJ13">
        <v>205.66486750000001</v>
      </c>
      <c r="CK13">
        <v>403.6217585</v>
      </c>
      <c r="CL13">
        <v>141.718166</v>
      </c>
      <c r="CM13">
        <v>233.2829796</v>
      </c>
      <c r="CN13">
        <v>210.241467</v>
      </c>
      <c r="CO13">
        <v>136.72778980000001</v>
      </c>
      <c r="CP13">
        <v>194.23382760000001</v>
      </c>
      <c r="CQ13">
        <v>212.01015570000001</v>
      </c>
      <c r="CR13">
        <v>100.1730206</v>
      </c>
      <c r="CS13">
        <v>175.48391520000001</v>
      </c>
      <c r="CT13">
        <v>85.46801893</v>
      </c>
      <c r="CU13">
        <v>102.1037378</v>
      </c>
      <c r="CV13">
        <v>103.8918498</v>
      </c>
      <c r="CW13">
        <v>89.164814989999996</v>
      </c>
      <c r="CX13">
        <v>152.24821589999999</v>
      </c>
      <c r="CY13">
        <v>70.104984909999999</v>
      </c>
      <c r="CZ13">
        <v>51.106351240000002</v>
      </c>
      <c r="DA13">
        <v>93.441139079999999</v>
      </c>
      <c r="DB13">
        <v>2.6465440089999999</v>
      </c>
      <c r="DC13">
        <v>1.415606559</v>
      </c>
      <c r="DD13">
        <v>3.5924703139999998</v>
      </c>
      <c r="DE13">
        <v>2.2461172280000001</v>
      </c>
      <c r="DF13">
        <v>1.933130711</v>
      </c>
      <c r="DG13">
        <v>1.3924096180000001</v>
      </c>
      <c r="DH13">
        <v>0.99555157800000005</v>
      </c>
      <c r="DI13">
        <v>2.031690003</v>
      </c>
      <c r="DJ13">
        <v>1.7642168570000001</v>
      </c>
      <c r="DK13">
        <v>0.69636939799999997</v>
      </c>
      <c r="DL13">
        <v>1.952764393</v>
      </c>
      <c r="DM13">
        <v>0.86665358400000003</v>
      </c>
      <c r="DN13">
        <v>2.3175629780000002</v>
      </c>
      <c r="DO13">
        <v>0.81582602199999998</v>
      </c>
      <c r="DP13">
        <v>1.886179751</v>
      </c>
      <c r="DQ13">
        <v>1.4713675690000001</v>
      </c>
      <c r="DR13">
        <v>12.192415609999999</v>
      </c>
      <c r="DS13">
        <v>6.0135642049999998</v>
      </c>
      <c r="DT13">
        <v>14.482103220000001</v>
      </c>
      <c r="DU13">
        <v>9.1555595679999993</v>
      </c>
      <c r="DV13">
        <v>11.25544011</v>
      </c>
      <c r="DW13">
        <v>5.4202128060000003</v>
      </c>
      <c r="DX13">
        <v>6.9023411939999999</v>
      </c>
      <c r="DY13">
        <v>9.3459481029999996</v>
      </c>
    </row>
    <row r="14" spans="1:129" x14ac:dyDescent="0.2">
      <c r="A14" s="9" t="s">
        <v>52</v>
      </c>
      <c r="B14">
        <v>7.9745785319999998</v>
      </c>
      <c r="C14">
        <v>21.031078900000001</v>
      </c>
      <c r="D14">
        <v>5.3438573439999999</v>
      </c>
      <c r="E14">
        <v>3.7542275520000001</v>
      </c>
      <c r="F14">
        <v>15.850325310000001</v>
      </c>
      <c r="G14">
        <v>17.628299009999999</v>
      </c>
      <c r="H14">
        <v>10.494471709999999</v>
      </c>
      <c r="I14">
        <v>11.725262620000001</v>
      </c>
      <c r="J14">
        <v>5.2530884880000004</v>
      </c>
      <c r="K14">
        <v>12.19321819</v>
      </c>
      <c r="L14">
        <v>5.6636886740000003</v>
      </c>
      <c r="M14">
        <v>3.7788871130000001</v>
      </c>
      <c r="N14">
        <v>9.6434559120000003</v>
      </c>
      <c r="O14">
        <v>14.23100734</v>
      </c>
      <c r="P14">
        <v>3.5875545180000001</v>
      </c>
      <c r="Q14">
        <v>7.7644143190000001</v>
      </c>
      <c r="R14">
        <v>10.22284878</v>
      </c>
      <c r="S14">
        <v>24.73720381</v>
      </c>
      <c r="T14">
        <v>8.6478114809999997</v>
      </c>
      <c r="U14">
        <v>5.718124102</v>
      </c>
      <c r="V14">
        <v>18.83246621</v>
      </c>
      <c r="W14">
        <v>23.254756749999999</v>
      </c>
      <c r="X14">
        <v>11.66137179</v>
      </c>
      <c r="Y14">
        <v>14.724940419999999</v>
      </c>
      <c r="Z14">
        <v>4.0397085830000004</v>
      </c>
      <c r="AA14">
        <v>6.9290083960000004</v>
      </c>
      <c r="AB14">
        <v>3.0084460869999998</v>
      </c>
      <c r="AC14">
        <v>1.7027508570000001</v>
      </c>
      <c r="AD14">
        <v>4.7633659850000001</v>
      </c>
      <c r="AE14">
        <v>4.1320141719999999</v>
      </c>
      <c r="AF14">
        <v>4.0893771110000001</v>
      </c>
      <c r="AG14">
        <v>4.0949530269999999</v>
      </c>
      <c r="AH14">
        <v>2.2494690789999998</v>
      </c>
      <c r="AI14">
        <v>3.2432372539999998</v>
      </c>
      <c r="AJ14">
        <v>1.8185720679999999</v>
      </c>
      <c r="AK14">
        <v>1.5430225449999999</v>
      </c>
      <c r="AL14">
        <v>3.0495309599999998</v>
      </c>
      <c r="AM14">
        <v>3.3919372760000002</v>
      </c>
      <c r="AN14">
        <v>2.248282933</v>
      </c>
      <c r="AO14">
        <v>2.5062931590000002</v>
      </c>
      <c r="AP14">
        <v>1.372885516</v>
      </c>
      <c r="AQ14">
        <v>1.500303371</v>
      </c>
      <c r="AR14">
        <v>1.0046774629999999</v>
      </c>
      <c r="AS14">
        <v>0.41757799899999998</v>
      </c>
      <c r="AT14">
        <v>1.095007021</v>
      </c>
      <c r="AU14">
        <v>0.89345617499999996</v>
      </c>
      <c r="AV14">
        <v>1.1478829660000001</v>
      </c>
      <c r="AW14">
        <v>1.061684359</v>
      </c>
      <c r="AX14">
        <v>0.65415586599999997</v>
      </c>
      <c r="AY14">
        <v>0.64914834099999996</v>
      </c>
      <c r="AZ14">
        <v>0.53708038800000002</v>
      </c>
      <c r="BA14">
        <v>0.42842148000000002</v>
      </c>
      <c r="BB14">
        <v>0.74899133399999995</v>
      </c>
      <c r="BC14">
        <v>0.66710530499999998</v>
      </c>
      <c r="BD14">
        <v>0.514439113</v>
      </c>
      <c r="BE14">
        <v>0.59990597499999998</v>
      </c>
      <c r="BF14">
        <v>1.5207677449999999</v>
      </c>
      <c r="BG14">
        <v>1.6347182549999999</v>
      </c>
      <c r="BH14">
        <v>1.139224362</v>
      </c>
      <c r="BI14">
        <v>0.59826110499999996</v>
      </c>
      <c r="BJ14">
        <v>1.326660618</v>
      </c>
      <c r="BK14">
        <v>1.1150306830000001</v>
      </c>
      <c r="BL14">
        <v>1.257888272</v>
      </c>
      <c r="BM14">
        <v>1.2275072920000001</v>
      </c>
      <c r="BN14">
        <v>8.038698836</v>
      </c>
      <c r="BO14">
        <v>13.60575493</v>
      </c>
      <c r="BP14">
        <v>5.6206566960000002</v>
      </c>
      <c r="BQ14">
        <v>2.973491498</v>
      </c>
      <c r="BR14">
        <v>4.9459760350000002</v>
      </c>
      <c r="BS14">
        <v>6.3798609839999996</v>
      </c>
      <c r="BT14">
        <v>8.1283783369999991</v>
      </c>
      <c r="BU14">
        <v>7.098973902</v>
      </c>
      <c r="BV14">
        <v>3.7453404510000001</v>
      </c>
      <c r="BW14">
        <v>5.7051773219999999</v>
      </c>
      <c r="BX14">
        <v>2.9465572070000001</v>
      </c>
      <c r="BY14">
        <v>1.0852778169999999</v>
      </c>
      <c r="BZ14">
        <v>2.9707018270000001</v>
      </c>
      <c r="CA14">
        <v>3.8458156520000002</v>
      </c>
      <c r="CB14">
        <v>3.2452180140000002</v>
      </c>
      <c r="CC14">
        <v>3.363441184</v>
      </c>
      <c r="CD14">
        <v>152.46884789999999</v>
      </c>
      <c r="CE14">
        <v>508.5969048</v>
      </c>
      <c r="CF14">
        <v>112.8857314</v>
      </c>
      <c r="CG14">
        <v>73.79711811</v>
      </c>
      <c r="CH14">
        <v>376.92351120000001</v>
      </c>
      <c r="CI14">
        <v>461.44337639999998</v>
      </c>
      <c r="CJ14">
        <v>170.14042430000001</v>
      </c>
      <c r="CK14">
        <v>265.17941630000001</v>
      </c>
      <c r="CL14">
        <v>134.04033219999999</v>
      </c>
      <c r="CM14">
        <v>317.9995328</v>
      </c>
      <c r="CN14">
        <v>135.9589101</v>
      </c>
      <c r="CO14">
        <v>61.162839990000002</v>
      </c>
      <c r="CP14">
        <v>219.36954059999999</v>
      </c>
      <c r="CQ14">
        <v>364.95932310000001</v>
      </c>
      <c r="CR14">
        <v>69.619574839999999</v>
      </c>
      <c r="CS14">
        <v>186.1585791</v>
      </c>
      <c r="CT14">
        <v>42.579046439999999</v>
      </c>
      <c r="CU14">
        <v>129.5627475</v>
      </c>
      <c r="CV14">
        <v>37.828784300000002</v>
      </c>
      <c r="CW14">
        <v>19.960070429999998</v>
      </c>
      <c r="CX14">
        <v>108.56157760000001</v>
      </c>
      <c r="CY14">
        <v>121.57457530000001</v>
      </c>
      <c r="CZ14">
        <v>35.844488720000001</v>
      </c>
      <c r="DA14">
        <v>70.844470049999998</v>
      </c>
      <c r="DB14">
        <v>1.012687229</v>
      </c>
      <c r="DC14">
        <v>2.6732838170000002</v>
      </c>
      <c r="DD14">
        <v>0.94638990300000003</v>
      </c>
      <c r="DE14">
        <v>1.974572666</v>
      </c>
      <c r="DF14">
        <v>2.7021266449999999</v>
      </c>
      <c r="DG14">
        <v>3.9716241000000001</v>
      </c>
      <c r="DH14">
        <v>1.7621439569999999</v>
      </c>
      <c r="DI14">
        <v>2.1489754740000002</v>
      </c>
      <c r="DJ14">
        <v>1.4483552740000001</v>
      </c>
      <c r="DK14">
        <v>3.7718899609999998</v>
      </c>
      <c r="DL14">
        <v>1.9338390640000001</v>
      </c>
      <c r="DM14">
        <v>1.698051669</v>
      </c>
      <c r="DN14">
        <v>2.4725441770000001</v>
      </c>
      <c r="DO14">
        <v>4.5603680869999996</v>
      </c>
      <c r="DP14">
        <v>1.3646070619999999</v>
      </c>
      <c r="DQ14">
        <v>2.4642364699999999</v>
      </c>
      <c r="DR14">
        <v>6.7155018560000004</v>
      </c>
      <c r="DS14">
        <v>15.32470298</v>
      </c>
      <c r="DT14">
        <v>7.4689438859999999</v>
      </c>
      <c r="DU14">
        <v>9.0002097869999993</v>
      </c>
      <c r="DV14">
        <v>13.599276980000001</v>
      </c>
      <c r="DW14">
        <v>19.84266818</v>
      </c>
      <c r="DX14">
        <v>9.3412204279999997</v>
      </c>
      <c r="DY14">
        <v>11.613217730000001</v>
      </c>
    </row>
    <row r="15" spans="1:129" x14ac:dyDescent="0.2">
      <c r="A15" s="10" t="s">
        <v>53</v>
      </c>
      <c r="B15">
        <v>13.017166509999999</v>
      </c>
      <c r="C15">
        <v>33.048251800000003</v>
      </c>
      <c r="D15">
        <v>58.714498030000001</v>
      </c>
      <c r="E15">
        <v>22.418835609999999</v>
      </c>
      <c r="F15">
        <v>12.205584099999999</v>
      </c>
      <c r="G15">
        <v>21.946946700000002</v>
      </c>
      <c r="H15">
        <v>32.459742489999996</v>
      </c>
      <c r="I15">
        <v>27.687289320000001</v>
      </c>
      <c r="J15">
        <v>7.1187138020000003</v>
      </c>
      <c r="K15">
        <v>18.323480409999998</v>
      </c>
      <c r="L15">
        <v>23.920379239999999</v>
      </c>
      <c r="M15">
        <v>13.004431500000001</v>
      </c>
      <c r="N15">
        <v>7.9457259840000001</v>
      </c>
      <c r="O15">
        <v>8.8712282649999992</v>
      </c>
      <c r="P15">
        <v>17.49506766</v>
      </c>
      <c r="Q15">
        <v>13.81128955</v>
      </c>
      <c r="R15">
        <v>15.97839928</v>
      </c>
      <c r="S15">
        <v>40.287976260000001</v>
      </c>
      <c r="T15">
        <v>65.659252300000006</v>
      </c>
      <c r="U15">
        <v>26.997747929999999</v>
      </c>
      <c r="V15">
        <v>16.03214165</v>
      </c>
      <c r="W15">
        <v>24.669048549999999</v>
      </c>
      <c r="X15">
        <v>38.409607710000003</v>
      </c>
      <c r="Y15">
        <v>32.576310530000001</v>
      </c>
      <c r="Z15">
        <v>8.3889632869999993</v>
      </c>
      <c r="AA15">
        <v>14.21318511</v>
      </c>
      <c r="AB15">
        <v>11.96711376</v>
      </c>
      <c r="AC15">
        <v>8.5317818689999996</v>
      </c>
      <c r="AD15">
        <v>3.4480820740000002</v>
      </c>
      <c r="AE15">
        <v>6.6516161829999998</v>
      </c>
      <c r="AF15">
        <v>15.86554531</v>
      </c>
      <c r="AG15">
        <v>9.8666125129999998</v>
      </c>
      <c r="AH15">
        <v>4.1704258330000004</v>
      </c>
      <c r="AI15">
        <v>4.6070621059999999</v>
      </c>
      <c r="AJ15">
        <v>4.7949446059999996</v>
      </c>
      <c r="AK15">
        <v>4.5739764320000003</v>
      </c>
      <c r="AL15">
        <v>1.8791026</v>
      </c>
      <c r="AM15">
        <v>4.3269444669999997</v>
      </c>
      <c r="AN15">
        <v>6.5821092700000001</v>
      </c>
      <c r="AO15">
        <v>4.419223616</v>
      </c>
      <c r="AP15">
        <v>1.3756681740000001</v>
      </c>
      <c r="AQ15">
        <v>3.5344685170000001</v>
      </c>
      <c r="AR15">
        <v>2.7897209310000002</v>
      </c>
      <c r="AS15">
        <v>1.799159848</v>
      </c>
      <c r="AT15">
        <v>1.143878655</v>
      </c>
      <c r="AU15">
        <v>1.4123476850000001</v>
      </c>
      <c r="AV15">
        <v>4.2804822590000002</v>
      </c>
      <c r="AW15">
        <v>2.3336751530000002</v>
      </c>
      <c r="AX15">
        <v>0.73336553199999999</v>
      </c>
      <c r="AY15">
        <v>1.2173174849999999</v>
      </c>
      <c r="AZ15">
        <v>1.3459539890000001</v>
      </c>
      <c r="BA15">
        <v>1.0514784100000001</v>
      </c>
      <c r="BB15">
        <v>0.53653708099999997</v>
      </c>
      <c r="BC15">
        <v>1.1251259259999999</v>
      </c>
      <c r="BD15">
        <v>1.7641635419999999</v>
      </c>
      <c r="BE15">
        <v>1.1105631380000001</v>
      </c>
      <c r="BF15">
        <v>1.5589380770000001</v>
      </c>
      <c r="BG15">
        <v>3.7382254559999999</v>
      </c>
      <c r="BH15">
        <v>3.0974400740000001</v>
      </c>
      <c r="BI15">
        <v>2.0838865150000001</v>
      </c>
      <c r="BJ15">
        <v>1.2634597009999999</v>
      </c>
      <c r="BK15">
        <v>1.805722662</v>
      </c>
      <c r="BL15">
        <v>4.6297733609999998</v>
      </c>
      <c r="BM15">
        <v>2.596777978</v>
      </c>
      <c r="BN15">
        <v>14.22912227</v>
      </c>
      <c r="BO15">
        <v>52.724416769999998</v>
      </c>
      <c r="BP15">
        <v>69.272119410000002</v>
      </c>
      <c r="BQ15">
        <v>17.330976580000002</v>
      </c>
      <c r="BR15">
        <v>10.860000919999999</v>
      </c>
      <c r="BS15">
        <v>20.495888919999999</v>
      </c>
      <c r="BT15">
        <v>84.998927300000005</v>
      </c>
      <c r="BU15">
        <v>38.558778879999998</v>
      </c>
      <c r="BV15">
        <v>2.6645875540000001</v>
      </c>
      <c r="BW15">
        <v>29.886192609999998</v>
      </c>
      <c r="BX15">
        <v>39.797192860000003</v>
      </c>
      <c r="BY15">
        <v>7.5914705470000001</v>
      </c>
      <c r="BZ15">
        <v>5.1441115420000001</v>
      </c>
      <c r="CA15">
        <v>12.450484429999999</v>
      </c>
      <c r="CB15">
        <v>29.290488360000001</v>
      </c>
      <c r="CC15">
        <v>18.117789699999999</v>
      </c>
      <c r="CD15">
        <v>236.43804650000001</v>
      </c>
      <c r="CE15">
        <v>549.25293610000006</v>
      </c>
      <c r="CF15">
        <v>1515.2091969999999</v>
      </c>
      <c r="CG15">
        <v>407.97518439999999</v>
      </c>
      <c r="CH15">
        <v>336.33945629999999</v>
      </c>
      <c r="CI15">
        <v>647.48367080000003</v>
      </c>
      <c r="CJ15">
        <v>683.03274880000004</v>
      </c>
      <c r="CK15">
        <v>625.10446290000004</v>
      </c>
      <c r="CL15">
        <v>142.7431559</v>
      </c>
      <c r="CM15">
        <v>410.60184179999999</v>
      </c>
      <c r="CN15">
        <v>539.82687999999996</v>
      </c>
      <c r="CO15">
        <v>228.5551705</v>
      </c>
      <c r="CP15">
        <v>187.54073020000001</v>
      </c>
      <c r="CQ15">
        <v>217.9349445</v>
      </c>
      <c r="CR15">
        <v>350.15116769999997</v>
      </c>
      <c r="CS15">
        <v>296.76484149999999</v>
      </c>
      <c r="CT15">
        <v>68.685421070000004</v>
      </c>
      <c r="CU15">
        <v>139.1668717</v>
      </c>
      <c r="CV15">
        <v>309.8458157</v>
      </c>
      <c r="CW15">
        <v>95.240839300000005</v>
      </c>
      <c r="CX15">
        <v>77.696142289999997</v>
      </c>
      <c r="CY15">
        <v>126.3052642</v>
      </c>
      <c r="CZ15">
        <v>152.34411840000001</v>
      </c>
      <c r="DA15">
        <v>138.46921040000001</v>
      </c>
      <c r="DB15">
        <v>2.8574855619999999</v>
      </c>
      <c r="DC15">
        <v>1.6945779940000001</v>
      </c>
      <c r="DD15">
        <v>4.0340105480000004</v>
      </c>
      <c r="DE15">
        <v>2.55362599</v>
      </c>
      <c r="DF15">
        <v>1.848635469</v>
      </c>
      <c r="DG15">
        <v>3.1058870609999998</v>
      </c>
      <c r="DH15">
        <v>1.385997828</v>
      </c>
      <c r="DI15">
        <v>2.4971743499999999</v>
      </c>
      <c r="DJ15">
        <v>2.1529181830000002</v>
      </c>
      <c r="DK15">
        <v>3.0233687169999999</v>
      </c>
      <c r="DL15">
        <v>3.2828179799999999</v>
      </c>
      <c r="DM15">
        <v>2.4650481989999999</v>
      </c>
      <c r="DN15">
        <v>2.7509690610000002</v>
      </c>
      <c r="DO15">
        <v>1.576947176</v>
      </c>
      <c r="DP15">
        <v>1.929212844</v>
      </c>
      <c r="DQ15">
        <v>2.4544688799999999</v>
      </c>
      <c r="DR15">
        <v>10.08832119</v>
      </c>
      <c r="DS15">
        <v>11.28983852</v>
      </c>
      <c r="DT15">
        <v>21.140667239999999</v>
      </c>
      <c r="DU15">
        <v>12.61114678</v>
      </c>
      <c r="DV15">
        <v>12.70410145</v>
      </c>
      <c r="DW15">
        <v>12.94553541</v>
      </c>
      <c r="DX15">
        <v>8.4613208899999997</v>
      </c>
      <c r="DY15">
        <v>12.748704500000001</v>
      </c>
    </row>
    <row r="16" spans="1:129" x14ac:dyDescent="0.2">
      <c r="A16" s="10" t="s">
        <v>54</v>
      </c>
      <c r="B16">
        <v>41.734662909999997</v>
      </c>
      <c r="C16">
        <v>38.49503996</v>
      </c>
      <c r="D16">
        <v>35.774983740000003</v>
      </c>
      <c r="E16">
        <v>35.762983650000002</v>
      </c>
      <c r="F16">
        <v>23.96032997</v>
      </c>
      <c r="G16">
        <v>34.320451669999997</v>
      </c>
      <c r="H16">
        <v>29.729087660000001</v>
      </c>
      <c r="I16">
        <v>34.253934219999998</v>
      </c>
      <c r="J16">
        <v>9.0258463280000001</v>
      </c>
      <c r="K16">
        <v>5.9637379170000004</v>
      </c>
      <c r="L16">
        <v>9.6144664599999992</v>
      </c>
      <c r="M16">
        <v>11.150689610000001</v>
      </c>
      <c r="N16">
        <v>7.6400573769999998</v>
      </c>
      <c r="O16">
        <v>6.8239186820000004</v>
      </c>
      <c r="P16">
        <v>4.6264343170000002</v>
      </c>
      <c r="Q16">
        <v>7.8350215270000003</v>
      </c>
      <c r="R16">
        <v>43.346313270000003</v>
      </c>
      <c r="S16">
        <v>39.699725540000003</v>
      </c>
      <c r="T16">
        <v>39.28118963</v>
      </c>
      <c r="U16">
        <v>38.839247309999998</v>
      </c>
      <c r="V16">
        <v>26.397923160000001</v>
      </c>
      <c r="W16">
        <v>35.929633350000003</v>
      </c>
      <c r="X16">
        <v>30.344895730000001</v>
      </c>
      <c r="Y16">
        <v>36.262703999999999</v>
      </c>
      <c r="Z16">
        <v>17.051914889999999</v>
      </c>
      <c r="AA16">
        <v>10.6972685</v>
      </c>
      <c r="AB16">
        <v>9.9962347939999994</v>
      </c>
      <c r="AC16">
        <v>11.614790299999999</v>
      </c>
      <c r="AD16">
        <v>7.258043292</v>
      </c>
      <c r="AE16">
        <v>7.0714682849999999</v>
      </c>
      <c r="AF16">
        <v>5.9377293379999996</v>
      </c>
      <c r="AG16">
        <v>9.9467784849999994</v>
      </c>
      <c r="AH16">
        <v>6.826023996</v>
      </c>
      <c r="AI16">
        <v>3.52285213</v>
      </c>
      <c r="AJ16">
        <v>7.2302133270000004</v>
      </c>
      <c r="AK16">
        <v>5.8196773899999998</v>
      </c>
      <c r="AL16">
        <v>7.0704466540000004</v>
      </c>
      <c r="AM16">
        <v>1.3699597050000001</v>
      </c>
      <c r="AN16">
        <v>1.511671344</v>
      </c>
      <c r="AO16">
        <v>4.7644063640000001</v>
      </c>
      <c r="AP16">
        <v>4.2215683190000002</v>
      </c>
      <c r="AQ16">
        <v>2.190822754</v>
      </c>
      <c r="AR16">
        <v>2.2669947119999998</v>
      </c>
      <c r="AS16">
        <v>2.5350068509999999</v>
      </c>
      <c r="AT16">
        <v>1.6797812649999999</v>
      </c>
      <c r="AU16">
        <v>1.998297795</v>
      </c>
      <c r="AV16">
        <v>1.5413236480000001</v>
      </c>
      <c r="AW16">
        <v>2.3476850489999999</v>
      </c>
      <c r="AX16">
        <v>1.8239551039999999</v>
      </c>
      <c r="AY16">
        <v>1.1234434959999999</v>
      </c>
      <c r="AZ16">
        <v>2.7276742820000002</v>
      </c>
      <c r="BA16">
        <v>1.907930243</v>
      </c>
      <c r="BB16">
        <v>1.7882637649999999</v>
      </c>
      <c r="BC16">
        <v>0.38427692800000002</v>
      </c>
      <c r="BD16">
        <v>0.38325057499999998</v>
      </c>
      <c r="BE16">
        <v>1.448399199</v>
      </c>
      <c r="BF16">
        <v>4.5987445349999998</v>
      </c>
      <c r="BG16">
        <v>2.4620783149999999</v>
      </c>
      <c r="BH16">
        <v>3.5467551390000001</v>
      </c>
      <c r="BI16">
        <v>3.1727681209999998</v>
      </c>
      <c r="BJ16">
        <v>2.4534776109999998</v>
      </c>
      <c r="BK16">
        <v>2.034911014</v>
      </c>
      <c r="BL16">
        <v>1.5882567780000001</v>
      </c>
      <c r="BM16">
        <v>2.8367130729999999</v>
      </c>
      <c r="BN16">
        <v>69.330881629999993</v>
      </c>
      <c r="BO16">
        <v>45.823838029999997</v>
      </c>
      <c r="BP16">
        <v>93.299056089999993</v>
      </c>
      <c r="BQ16">
        <v>91.409537650000004</v>
      </c>
      <c r="BR16">
        <v>48.716986519999999</v>
      </c>
      <c r="BS16">
        <v>14.562941840000001</v>
      </c>
      <c r="BT16">
        <v>10.83472437</v>
      </c>
      <c r="BU16">
        <v>53.425423729999999</v>
      </c>
      <c r="BV16">
        <v>23.306587789999998</v>
      </c>
      <c r="BW16">
        <v>20.09934436</v>
      </c>
      <c r="BX16">
        <v>50.0404786</v>
      </c>
      <c r="BY16">
        <v>32.42543568</v>
      </c>
      <c r="BZ16">
        <v>19.037227980000001</v>
      </c>
      <c r="CA16">
        <v>11.472800039999999</v>
      </c>
      <c r="CB16">
        <v>4.6243709219999998</v>
      </c>
      <c r="CC16">
        <v>23.000892199999999</v>
      </c>
      <c r="CD16">
        <v>878.91252759999998</v>
      </c>
      <c r="CE16">
        <v>693.76746820000005</v>
      </c>
      <c r="CF16">
        <v>851.79848240000001</v>
      </c>
      <c r="CG16">
        <v>792.6522387</v>
      </c>
      <c r="CH16">
        <v>574.07111599999996</v>
      </c>
      <c r="CI16">
        <v>759.80956619999995</v>
      </c>
      <c r="CJ16">
        <v>741.63377439999999</v>
      </c>
      <c r="CK16">
        <v>756.09216760000004</v>
      </c>
      <c r="CL16">
        <v>146.60638839999999</v>
      </c>
      <c r="CM16">
        <v>114.966943</v>
      </c>
      <c r="CN16">
        <v>184.77917590000001</v>
      </c>
      <c r="CO16">
        <v>216.59441960000001</v>
      </c>
      <c r="CP16">
        <v>71.216609700000006</v>
      </c>
      <c r="CQ16">
        <v>152.856874</v>
      </c>
      <c r="CR16">
        <v>109.4361476</v>
      </c>
      <c r="CS16">
        <v>142.35093689999999</v>
      </c>
      <c r="CT16">
        <v>148.4474209</v>
      </c>
      <c r="CU16">
        <v>112.8851056</v>
      </c>
      <c r="CV16">
        <v>164.01642939999999</v>
      </c>
      <c r="CW16">
        <v>141.2833128</v>
      </c>
      <c r="CX16">
        <v>89.25746608</v>
      </c>
      <c r="CY16">
        <v>130.1573478</v>
      </c>
      <c r="CZ16">
        <v>119.8840416</v>
      </c>
      <c r="DA16">
        <v>129.41873200000001</v>
      </c>
      <c r="DB16">
        <v>1.866585728</v>
      </c>
      <c r="DC16">
        <v>3.4066673380000001</v>
      </c>
      <c r="DD16">
        <v>3.241404991</v>
      </c>
      <c r="DE16">
        <v>2.6678273099999998</v>
      </c>
      <c r="DF16">
        <v>2.8220552049999998</v>
      </c>
      <c r="DG16">
        <v>3.1460370750000002</v>
      </c>
      <c r="DH16">
        <v>3.7177902450000002</v>
      </c>
      <c r="DI16">
        <v>2.981195413</v>
      </c>
      <c r="DJ16">
        <v>0.88934749400000002</v>
      </c>
      <c r="DK16">
        <v>0.93550632899999997</v>
      </c>
      <c r="DL16">
        <v>0.59597857899999995</v>
      </c>
      <c r="DM16">
        <v>1.031471647</v>
      </c>
      <c r="DN16">
        <v>0.86819333499999995</v>
      </c>
      <c r="DO16">
        <v>3.2612075919999999</v>
      </c>
      <c r="DP16">
        <v>2.4548537499999998</v>
      </c>
      <c r="DQ16">
        <v>1.433794104</v>
      </c>
      <c r="DR16">
        <v>9.5474503560000006</v>
      </c>
      <c r="DS16">
        <v>15.950314909999999</v>
      </c>
      <c r="DT16">
        <v>10.472420489999999</v>
      </c>
      <c r="DU16">
        <v>11.640450599999999</v>
      </c>
      <c r="DV16">
        <v>10.135710189999999</v>
      </c>
      <c r="DW16">
        <v>20.080540899999999</v>
      </c>
      <c r="DX16">
        <v>20.995205810000002</v>
      </c>
      <c r="DY16">
        <v>14.11744189</v>
      </c>
    </row>
    <row r="17" spans="1:129" x14ac:dyDescent="0.2">
      <c r="A17" s="10" t="s">
        <v>55</v>
      </c>
      <c r="B17">
        <v>36.550644149999997</v>
      </c>
      <c r="C17">
        <v>57.69146757</v>
      </c>
      <c r="D17">
        <v>36.124018669999998</v>
      </c>
      <c r="E17">
        <v>61.148524389999999</v>
      </c>
      <c r="F17">
        <v>17.045780560000001</v>
      </c>
      <c r="G17">
        <v>35.552979909999998</v>
      </c>
      <c r="H17">
        <v>26.744356199999999</v>
      </c>
      <c r="I17">
        <v>38.693967350000001</v>
      </c>
      <c r="J17">
        <v>22.17160565</v>
      </c>
      <c r="K17">
        <v>25.707075889999999</v>
      </c>
      <c r="L17">
        <v>12.833578259999999</v>
      </c>
      <c r="M17">
        <v>19.742857860000001</v>
      </c>
      <c r="N17">
        <v>6.5608501080000003</v>
      </c>
      <c r="O17">
        <v>19.28782507</v>
      </c>
      <c r="P17">
        <v>14.72706447</v>
      </c>
      <c r="Q17">
        <v>17.29012247</v>
      </c>
      <c r="R17">
        <v>46.345819890000001</v>
      </c>
      <c r="S17">
        <v>66.118684540000004</v>
      </c>
      <c r="T17">
        <v>39.87288582</v>
      </c>
      <c r="U17">
        <v>66.222073199999997</v>
      </c>
      <c r="V17">
        <v>19.420548289999999</v>
      </c>
      <c r="W17">
        <v>42.19786714</v>
      </c>
      <c r="X17">
        <v>32.500588880000002</v>
      </c>
      <c r="Y17">
        <v>44.668352540000001</v>
      </c>
      <c r="Z17">
        <v>9.8249626249999995</v>
      </c>
      <c r="AA17">
        <v>14.833197</v>
      </c>
      <c r="AB17">
        <v>10.769925669999999</v>
      </c>
      <c r="AC17">
        <v>40.743159849999998</v>
      </c>
      <c r="AD17">
        <v>6.1084365380000003</v>
      </c>
      <c r="AE17">
        <v>13.01306349</v>
      </c>
      <c r="AF17">
        <v>8.6750811940000006</v>
      </c>
      <c r="AG17">
        <v>14.852546630000001</v>
      </c>
      <c r="AH17">
        <v>4.8487687800000003</v>
      </c>
      <c r="AI17">
        <v>9.7357459790000007</v>
      </c>
      <c r="AJ17">
        <v>10.652407719999999</v>
      </c>
      <c r="AK17">
        <v>10.69854153</v>
      </c>
      <c r="AL17">
        <v>1.9344650409999999</v>
      </c>
      <c r="AM17">
        <v>19.571469560000001</v>
      </c>
      <c r="AN17">
        <v>11.91176272</v>
      </c>
      <c r="AO17">
        <v>9.9075944759999999</v>
      </c>
      <c r="AP17">
        <v>2.104403322</v>
      </c>
      <c r="AQ17">
        <v>3.2410039070000001</v>
      </c>
      <c r="AR17">
        <v>2.3100505949999999</v>
      </c>
      <c r="AS17">
        <v>13.27743508</v>
      </c>
      <c r="AT17">
        <v>1.5607318699999999</v>
      </c>
      <c r="AU17">
        <v>3.7282663290000002</v>
      </c>
      <c r="AV17">
        <v>2.1342908060000001</v>
      </c>
      <c r="AW17">
        <v>4.0508831299999999</v>
      </c>
      <c r="AX17">
        <v>1.292217462</v>
      </c>
      <c r="AY17">
        <v>2.2256870040000001</v>
      </c>
      <c r="AZ17">
        <v>2.1683504920000001</v>
      </c>
      <c r="BA17">
        <v>2.7908699289999999</v>
      </c>
      <c r="BB17">
        <v>0.531371598</v>
      </c>
      <c r="BC17">
        <v>4.8683175109999999</v>
      </c>
      <c r="BD17">
        <v>3.9581529400000002</v>
      </c>
      <c r="BE17">
        <v>2.5478524189999998</v>
      </c>
      <c r="BF17">
        <v>2.4694815879999998</v>
      </c>
      <c r="BG17">
        <v>3.9316394749999999</v>
      </c>
      <c r="BH17">
        <v>3.1682925380000002</v>
      </c>
      <c r="BI17">
        <v>13.567580380000001</v>
      </c>
      <c r="BJ17">
        <v>1.6487085079999999</v>
      </c>
      <c r="BK17">
        <v>6.1319234509999996</v>
      </c>
      <c r="BL17">
        <v>4.4969069299999997</v>
      </c>
      <c r="BM17">
        <v>5.0592189809999999</v>
      </c>
      <c r="BN17">
        <v>50.456935049999998</v>
      </c>
      <c r="BO17">
        <v>128.92351769999999</v>
      </c>
      <c r="BP17">
        <v>95.769442249999997</v>
      </c>
      <c r="BQ17">
        <v>602.14481999999998</v>
      </c>
      <c r="BR17">
        <v>13.59964342</v>
      </c>
      <c r="BS17">
        <v>309.53484150000003</v>
      </c>
      <c r="BT17">
        <v>156.80254869999999</v>
      </c>
      <c r="BU17">
        <v>193.89024979999999</v>
      </c>
      <c r="BV17">
        <v>31.392615719999998</v>
      </c>
      <c r="BW17">
        <v>65.071139909999999</v>
      </c>
      <c r="BX17">
        <v>26.489615390000001</v>
      </c>
      <c r="BY17">
        <v>203.41770990000001</v>
      </c>
      <c r="BZ17">
        <v>6.7031869510000002</v>
      </c>
      <c r="CA17">
        <v>96.163936480000004</v>
      </c>
      <c r="CB17">
        <v>49.975659450000002</v>
      </c>
      <c r="CC17">
        <v>68.459123390000002</v>
      </c>
      <c r="CD17">
        <v>965.76256130000002</v>
      </c>
      <c r="CE17">
        <v>1262.547008</v>
      </c>
      <c r="CF17">
        <v>639.29214630000001</v>
      </c>
      <c r="CG17">
        <v>1065.900887</v>
      </c>
      <c r="CH17">
        <v>365.37847970000001</v>
      </c>
      <c r="CI17">
        <v>456.31886159999999</v>
      </c>
      <c r="CJ17">
        <v>602.50912770000002</v>
      </c>
      <c r="CK17">
        <v>765.38701030000004</v>
      </c>
      <c r="CL17">
        <v>610.15856570000005</v>
      </c>
      <c r="CM17">
        <v>562.54215299999998</v>
      </c>
      <c r="CN17">
        <v>123.4845809</v>
      </c>
      <c r="CO17">
        <v>321.23902659999999</v>
      </c>
      <c r="CP17">
        <v>150.21509040000001</v>
      </c>
      <c r="CQ17">
        <v>222.9310328</v>
      </c>
      <c r="CR17">
        <v>216.8278219</v>
      </c>
      <c r="CS17">
        <v>315.34261020000002</v>
      </c>
      <c r="CT17">
        <v>220.71895259999999</v>
      </c>
      <c r="CU17">
        <v>259.70338099999998</v>
      </c>
      <c r="CV17">
        <v>115.3762988</v>
      </c>
      <c r="CW17">
        <v>208.4082745</v>
      </c>
      <c r="CX17">
        <v>81.46664912</v>
      </c>
      <c r="CY17">
        <v>113.94217209999999</v>
      </c>
      <c r="CZ17">
        <v>126.4428904</v>
      </c>
      <c r="DA17">
        <v>160.86551689999999</v>
      </c>
      <c r="DB17">
        <v>3.7413338239999998</v>
      </c>
      <c r="DC17">
        <v>3.5524107059999999</v>
      </c>
      <c r="DD17">
        <v>3.1100413100000002</v>
      </c>
      <c r="DE17">
        <v>0.83006177000000003</v>
      </c>
      <c r="DF17">
        <v>1.9621487639999999</v>
      </c>
      <c r="DG17">
        <v>1.830242449</v>
      </c>
      <c r="DH17">
        <v>2.6020492860000002</v>
      </c>
      <c r="DI17">
        <v>2.5183268729999999</v>
      </c>
      <c r="DJ17">
        <v>3.2976059649999998</v>
      </c>
      <c r="DK17">
        <v>2.106208992</v>
      </c>
      <c r="DL17">
        <v>1.3814269960000001</v>
      </c>
      <c r="DM17">
        <v>1.628967544</v>
      </c>
      <c r="DN17">
        <v>2.2249462320000002</v>
      </c>
      <c r="DO17">
        <v>0.77385102500000003</v>
      </c>
      <c r="DP17">
        <v>0.64596294700000001</v>
      </c>
      <c r="DQ17">
        <v>1.722709957</v>
      </c>
      <c r="DR17">
        <v>18.169068339999999</v>
      </c>
      <c r="DS17">
        <v>16.105300660000001</v>
      </c>
      <c r="DT17">
        <v>11.85560809</v>
      </c>
      <c r="DU17">
        <v>5.487845267</v>
      </c>
      <c r="DV17">
        <v>12.360825609999999</v>
      </c>
      <c r="DW17">
        <v>6.5363266680000001</v>
      </c>
      <c r="DX17">
        <v>7.1034422470000003</v>
      </c>
      <c r="DY17">
        <v>11.08834527</v>
      </c>
    </row>
    <row r="18" spans="1:129" x14ac:dyDescent="0.2">
      <c r="A18" s="4" t="s">
        <v>56</v>
      </c>
      <c r="B18">
        <v>12.11037475</v>
      </c>
      <c r="C18">
        <v>11.442602600000001</v>
      </c>
      <c r="D18">
        <v>19.310086949999999</v>
      </c>
      <c r="E18">
        <v>34.333903579999998</v>
      </c>
      <c r="F18">
        <v>14.5214932</v>
      </c>
      <c r="G18">
        <v>10.825576010000001</v>
      </c>
      <c r="H18">
        <v>10.814904220000001</v>
      </c>
      <c r="I18">
        <v>16.194134470000002</v>
      </c>
      <c r="J18">
        <v>3.6678842729999999</v>
      </c>
      <c r="K18">
        <v>11.600091300000001</v>
      </c>
      <c r="L18">
        <v>6.2752387460000003</v>
      </c>
      <c r="M18">
        <v>11.715043809999999</v>
      </c>
      <c r="N18">
        <v>9.3134825570000004</v>
      </c>
      <c r="O18">
        <v>3.6089666629999999</v>
      </c>
      <c r="P18">
        <v>3.541999401</v>
      </c>
      <c r="Q18">
        <v>7.1032438210000004</v>
      </c>
      <c r="R18">
        <v>13.14369722</v>
      </c>
      <c r="S18">
        <v>18.027220929999999</v>
      </c>
      <c r="T18">
        <v>21.171122690000001</v>
      </c>
      <c r="U18">
        <v>36.491281649999998</v>
      </c>
      <c r="V18">
        <v>19.046893140000002</v>
      </c>
      <c r="W18">
        <v>11.96927305</v>
      </c>
      <c r="X18">
        <v>12.062860649999999</v>
      </c>
      <c r="Y18">
        <v>18.844621329999999</v>
      </c>
      <c r="Z18">
        <v>4.3231203259999997</v>
      </c>
      <c r="AA18">
        <v>3.724289261</v>
      </c>
      <c r="AB18">
        <v>6.7590615630000004</v>
      </c>
      <c r="AC18">
        <v>7.2060281789999996</v>
      </c>
      <c r="AD18">
        <v>4.5963412569999997</v>
      </c>
      <c r="AE18">
        <v>2.1394734639999999</v>
      </c>
      <c r="AF18">
        <v>3.3711569259999998</v>
      </c>
      <c r="AG18">
        <v>4.5884958539999996</v>
      </c>
      <c r="AH18">
        <v>2.3665022160000002</v>
      </c>
      <c r="AI18">
        <v>4.1197772129999999</v>
      </c>
      <c r="AJ18">
        <v>3.911768173</v>
      </c>
      <c r="AK18">
        <v>2.2967621989999998</v>
      </c>
      <c r="AL18">
        <v>2.9698422949999999</v>
      </c>
      <c r="AM18">
        <v>1.7633683090000001</v>
      </c>
      <c r="AN18">
        <v>1.013456081</v>
      </c>
      <c r="AO18">
        <v>2.6344966410000001</v>
      </c>
      <c r="AP18">
        <v>1.077787289</v>
      </c>
      <c r="AQ18">
        <v>0.95619567500000002</v>
      </c>
      <c r="AR18">
        <v>1.3402677730000001</v>
      </c>
      <c r="AS18">
        <v>1.439057051</v>
      </c>
      <c r="AT18">
        <v>1.173753807</v>
      </c>
      <c r="AU18">
        <v>0.58736518800000004</v>
      </c>
      <c r="AV18">
        <v>0.87511383200000004</v>
      </c>
      <c r="AW18">
        <v>1.0642200879999999</v>
      </c>
      <c r="AX18">
        <v>0.54220754500000001</v>
      </c>
      <c r="AY18">
        <v>0.76606512999999998</v>
      </c>
      <c r="AZ18">
        <v>1.0335331219999999</v>
      </c>
      <c r="BA18">
        <v>0.48033209999999998</v>
      </c>
      <c r="BB18">
        <v>0.69949735199999996</v>
      </c>
      <c r="BC18">
        <v>0.52198371499999996</v>
      </c>
      <c r="BD18">
        <v>0.24532296100000001</v>
      </c>
      <c r="BE18">
        <v>0.61270598899999995</v>
      </c>
      <c r="BF18">
        <v>1.2064884840000001</v>
      </c>
      <c r="BG18">
        <v>1.2252207770000001</v>
      </c>
      <c r="BH18">
        <v>1.6924858700000001</v>
      </c>
      <c r="BI18">
        <v>1.51710386</v>
      </c>
      <c r="BJ18">
        <v>1.3663800880000001</v>
      </c>
      <c r="BK18">
        <v>0.78578932400000001</v>
      </c>
      <c r="BL18">
        <v>0.90884958800000004</v>
      </c>
      <c r="BM18">
        <v>1.2431882839999999</v>
      </c>
      <c r="BN18">
        <v>7.1232453060000003</v>
      </c>
      <c r="BO18">
        <v>10.88858555</v>
      </c>
      <c r="BP18">
        <v>19.11426183</v>
      </c>
      <c r="BQ18">
        <v>7.3210377580000001</v>
      </c>
      <c r="BR18">
        <v>15.60134858</v>
      </c>
      <c r="BS18">
        <v>5.5180971420000002</v>
      </c>
      <c r="BT18">
        <v>3.9152437120000001</v>
      </c>
      <c r="BU18">
        <v>9.9259742679999992</v>
      </c>
      <c r="BV18">
        <v>2.8790347459999999</v>
      </c>
      <c r="BW18">
        <v>6.2438039170000001</v>
      </c>
      <c r="BX18">
        <v>8.61950197</v>
      </c>
      <c r="BY18">
        <v>5.0035804209999997</v>
      </c>
      <c r="BZ18">
        <v>7.7685155549999996</v>
      </c>
      <c r="CA18">
        <v>2.6816091860000002</v>
      </c>
      <c r="CB18">
        <v>2.432296258</v>
      </c>
      <c r="CC18">
        <v>5.0897631509999997</v>
      </c>
      <c r="CD18">
        <v>294.85988759999998</v>
      </c>
      <c r="CE18">
        <v>248.4644973</v>
      </c>
      <c r="CF18">
        <v>446.55159900000001</v>
      </c>
      <c r="CG18">
        <v>975.41301009999995</v>
      </c>
      <c r="CH18">
        <v>368.55641209999999</v>
      </c>
      <c r="CI18">
        <v>234.5331401</v>
      </c>
      <c r="CJ18">
        <v>278.02125890000002</v>
      </c>
      <c r="CK18">
        <v>406.6285436</v>
      </c>
      <c r="CL18">
        <v>48.528475589999999</v>
      </c>
      <c r="CM18">
        <v>268.10767939999999</v>
      </c>
      <c r="CN18">
        <v>106.80364040000001</v>
      </c>
      <c r="CO18">
        <v>339.79850190000002</v>
      </c>
      <c r="CP18">
        <v>211.20534480000001</v>
      </c>
      <c r="CQ18">
        <v>91.564523260000001</v>
      </c>
      <c r="CR18">
        <v>84.631721060000004</v>
      </c>
      <c r="CS18">
        <v>164.3771266</v>
      </c>
      <c r="CT18">
        <v>47.847344730000003</v>
      </c>
      <c r="CU18">
        <v>78.324159660000007</v>
      </c>
      <c r="CV18">
        <v>77.543193970000004</v>
      </c>
      <c r="CW18">
        <v>191.4046639</v>
      </c>
      <c r="CX18">
        <v>82.052013930000001</v>
      </c>
      <c r="CY18">
        <v>44.952682039999999</v>
      </c>
      <c r="CZ18">
        <v>55.516379780000001</v>
      </c>
      <c r="DA18">
        <v>82.520062569999993</v>
      </c>
      <c r="DB18">
        <v>2.2723395370000001</v>
      </c>
      <c r="DC18">
        <v>2.3031734300000002</v>
      </c>
      <c r="DD18">
        <v>3.087763598</v>
      </c>
      <c r="DE18">
        <v>4.677792825</v>
      </c>
      <c r="DF18">
        <v>2.4308092389999998</v>
      </c>
      <c r="DG18">
        <v>3.5303564559999998</v>
      </c>
      <c r="DH18">
        <v>2.4442143120000002</v>
      </c>
      <c r="DI18">
        <v>2.9637784850000002</v>
      </c>
      <c r="DJ18">
        <v>1.4050083149999999</v>
      </c>
      <c r="DK18">
        <v>2.9285548480000001</v>
      </c>
      <c r="DL18">
        <v>1.267139104</v>
      </c>
      <c r="DM18">
        <v>4.6109482059999998</v>
      </c>
      <c r="DN18">
        <v>2.752939145</v>
      </c>
      <c r="DO18">
        <v>1.289252799</v>
      </c>
      <c r="DP18">
        <v>2.725653753</v>
      </c>
      <c r="DQ18">
        <v>2.4256423100000002</v>
      </c>
      <c r="DR18">
        <v>10.80371373</v>
      </c>
      <c r="DS18">
        <v>13.937953609999999</v>
      </c>
      <c r="DT18">
        <v>11.875960689999999</v>
      </c>
      <c r="DU18">
        <v>25.31600851</v>
      </c>
      <c r="DV18">
        <v>13.539333539999999</v>
      </c>
      <c r="DW18">
        <v>14.367088539999999</v>
      </c>
      <c r="DX18">
        <v>14.33613562</v>
      </c>
      <c r="DY18">
        <v>14.882313460000001</v>
      </c>
    </row>
    <row r="19" spans="1:129" x14ac:dyDescent="0.2">
      <c r="A19" s="10" t="s">
        <v>57</v>
      </c>
      <c r="B19">
        <v>10.97705326</v>
      </c>
      <c r="C19">
        <v>12.782078800000001</v>
      </c>
      <c r="D19">
        <v>19.791756100000001</v>
      </c>
      <c r="E19">
        <v>15.952368420000001</v>
      </c>
      <c r="F19">
        <v>18.717996039999999</v>
      </c>
      <c r="G19">
        <v>13.541339349999999</v>
      </c>
      <c r="H19">
        <v>12.471437870000001</v>
      </c>
      <c r="I19">
        <v>14.89057569</v>
      </c>
      <c r="J19">
        <v>12.87441733</v>
      </c>
      <c r="K19">
        <v>10.83586914</v>
      </c>
      <c r="L19">
        <v>13.51682827</v>
      </c>
      <c r="M19">
        <v>7.9250007870000001</v>
      </c>
      <c r="N19">
        <v>19.072715169999999</v>
      </c>
      <c r="O19">
        <v>8.7454868809999997</v>
      </c>
      <c r="P19">
        <v>7.454974097</v>
      </c>
      <c r="Q19">
        <v>11.489327380000001</v>
      </c>
      <c r="R19">
        <v>18.318390279999999</v>
      </c>
      <c r="S19">
        <v>17.366291180000001</v>
      </c>
      <c r="T19">
        <v>25.064883649999999</v>
      </c>
      <c r="U19">
        <v>18.59100136</v>
      </c>
      <c r="V19">
        <v>28.59415079</v>
      </c>
      <c r="W19">
        <v>16.965473370000002</v>
      </c>
      <c r="X19">
        <v>15.648011589999999</v>
      </c>
      <c r="Y19">
        <v>20.078314599999999</v>
      </c>
      <c r="Z19">
        <v>8.5229902759999998</v>
      </c>
      <c r="AA19">
        <v>5.2939211750000004</v>
      </c>
      <c r="AB19">
        <v>6.6599156959999997</v>
      </c>
      <c r="AC19">
        <v>4.4476978760000003</v>
      </c>
      <c r="AD19">
        <v>5.566449907</v>
      </c>
      <c r="AE19">
        <v>7.5128379260000004</v>
      </c>
      <c r="AF19">
        <v>5.4574956219999997</v>
      </c>
      <c r="AG19">
        <v>6.2087583540000004</v>
      </c>
      <c r="AH19">
        <v>5.4672641730000002</v>
      </c>
      <c r="AI19">
        <v>3.665400177</v>
      </c>
      <c r="AJ19">
        <v>6.976613822</v>
      </c>
      <c r="AK19">
        <v>1.782505011</v>
      </c>
      <c r="AL19">
        <v>8.4026881729999996</v>
      </c>
      <c r="AM19">
        <v>3.426320848</v>
      </c>
      <c r="AN19">
        <v>2.388057012</v>
      </c>
      <c r="AO19">
        <v>4.586978459</v>
      </c>
      <c r="AP19">
        <v>2.4805301100000001</v>
      </c>
      <c r="AQ19">
        <v>1.657881312</v>
      </c>
      <c r="AR19">
        <v>1.821871872</v>
      </c>
      <c r="AS19">
        <v>0.88730514100000002</v>
      </c>
      <c r="AT19">
        <v>1.2842334929999999</v>
      </c>
      <c r="AU19">
        <v>1.805548302</v>
      </c>
      <c r="AV19">
        <v>1.382850066</v>
      </c>
      <c r="AW19">
        <v>1.6171743279999999</v>
      </c>
      <c r="AX19">
        <v>1.4402251109999999</v>
      </c>
      <c r="AY19">
        <v>0.98686164499999995</v>
      </c>
      <c r="AZ19">
        <v>1.6210826780000001</v>
      </c>
      <c r="BA19">
        <v>0.46695921200000001</v>
      </c>
      <c r="BB19">
        <v>1.8019004489999999</v>
      </c>
      <c r="BC19">
        <v>1.049916989</v>
      </c>
      <c r="BD19">
        <v>0.77011490000000005</v>
      </c>
      <c r="BE19">
        <v>1.162437283</v>
      </c>
      <c r="BF19">
        <v>2.8683232030000001</v>
      </c>
      <c r="BG19">
        <v>1.9293694180000001</v>
      </c>
      <c r="BH19">
        <v>2.4386730339999998</v>
      </c>
      <c r="BI19">
        <v>1.0026770759999999</v>
      </c>
      <c r="BJ19">
        <v>2.212713468</v>
      </c>
      <c r="BK19">
        <v>2.0886192459999999</v>
      </c>
      <c r="BL19">
        <v>1.5828301440000001</v>
      </c>
      <c r="BM19">
        <v>2.0176007980000001</v>
      </c>
      <c r="BN19">
        <v>50.771491650000002</v>
      </c>
      <c r="BO19">
        <v>16.86262546</v>
      </c>
      <c r="BP19">
        <v>48.738365989999998</v>
      </c>
      <c r="BQ19">
        <v>6.2937626020000002</v>
      </c>
      <c r="BR19">
        <v>43.954349370000003</v>
      </c>
      <c r="BS19">
        <v>25.375387709999998</v>
      </c>
      <c r="BT19">
        <v>16.070722709999998</v>
      </c>
      <c r="BU19">
        <v>29.723815070000001</v>
      </c>
      <c r="BV19">
        <v>11.437898880000001</v>
      </c>
      <c r="BW19">
        <v>5.3701244929999996</v>
      </c>
      <c r="BX19">
        <v>18.434686880000001</v>
      </c>
      <c r="BY19">
        <v>3.5597077750000001</v>
      </c>
      <c r="BZ19">
        <v>18.694102229999999</v>
      </c>
      <c r="CA19">
        <v>12.66652889</v>
      </c>
      <c r="CB19">
        <v>5.2444239899999996</v>
      </c>
      <c r="CC19">
        <v>10.772496159999999</v>
      </c>
      <c r="CD19">
        <v>173.93877280000001</v>
      </c>
      <c r="CE19">
        <v>312.7561705</v>
      </c>
      <c r="CF19">
        <v>472.28827039999999</v>
      </c>
      <c r="CG19">
        <v>401.05327499999999</v>
      </c>
      <c r="CH19">
        <v>525.09412329999998</v>
      </c>
      <c r="CI19">
        <v>275.49778220000002</v>
      </c>
      <c r="CJ19">
        <v>260.76393780000001</v>
      </c>
      <c r="CK19">
        <v>345.9131903</v>
      </c>
      <c r="CL19">
        <v>243.30668019999999</v>
      </c>
      <c r="CM19">
        <v>237.15402159999999</v>
      </c>
      <c r="CN19">
        <v>304.43402600000002</v>
      </c>
      <c r="CO19">
        <v>211.4498485</v>
      </c>
      <c r="CP19">
        <v>369.17312959999998</v>
      </c>
      <c r="CQ19">
        <v>160.8230389</v>
      </c>
      <c r="CR19">
        <v>129.54803759999999</v>
      </c>
      <c r="CS19">
        <v>236.55554029999999</v>
      </c>
      <c r="CT19">
        <v>71.624737379999999</v>
      </c>
      <c r="CU19">
        <v>79.852345510000006</v>
      </c>
      <c r="CV19">
        <v>126.73594850000001</v>
      </c>
      <c r="CW19">
        <v>104.9375838</v>
      </c>
      <c r="CX19">
        <v>130.77942049999999</v>
      </c>
      <c r="CY19">
        <v>60.493525460000001</v>
      </c>
      <c r="CZ19">
        <v>59.593102399999999</v>
      </c>
      <c r="DA19">
        <v>90.573809069999996</v>
      </c>
      <c r="DB19">
        <v>0.86421334999999999</v>
      </c>
      <c r="DC19">
        <v>1.377829132</v>
      </c>
      <c r="DD19">
        <v>1.942089628</v>
      </c>
      <c r="DE19">
        <v>3.7996575269999999</v>
      </c>
      <c r="DF19">
        <v>3.0518835449999999</v>
      </c>
      <c r="DG19">
        <v>1.3173620619999999</v>
      </c>
      <c r="DH19">
        <v>1.878212599</v>
      </c>
      <c r="DI19">
        <v>2.0330354060000002</v>
      </c>
      <c r="DJ19">
        <v>1.7000555669999999</v>
      </c>
      <c r="DK19">
        <v>2.0756886099999998</v>
      </c>
      <c r="DL19">
        <v>1.616045242</v>
      </c>
      <c r="DM19">
        <v>3.1678068009999998</v>
      </c>
      <c r="DN19">
        <v>2.2863716759999999</v>
      </c>
      <c r="DO19">
        <v>1.442227849</v>
      </c>
      <c r="DP19">
        <v>1.6835662360000001</v>
      </c>
      <c r="DQ19">
        <v>1.9959659970000001</v>
      </c>
      <c r="DR19">
        <v>6.2213800150000003</v>
      </c>
      <c r="DS19">
        <v>8.7436499239999996</v>
      </c>
      <c r="DT19">
        <v>9.6940120449999991</v>
      </c>
      <c r="DU19">
        <v>18.27967572</v>
      </c>
      <c r="DV19">
        <v>12.337625510000001</v>
      </c>
      <c r="DW19">
        <v>7.9114893520000003</v>
      </c>
      <c r="DX19">
        <v>9.6781276980000008</v>
      </c>
      <c r="DY19">
        <v>10.40942289</v>
      </c>
    </row>
    <row r="20" spans="1:129" x14ac:dyDescent="0.2">
      <c r="A20" s="10" t="s">
        <v>58</v>
      </c>
      <c r="B20">
        <v>29.233895950000001</v>
      </c>
      <c r="C20">
        <v>29.608931299999998</v>
      </c>
      <c r="D20">
        <v>6.8624624120000002</v>
      </c>
      <c r="E20">
        <v>16.550280019999999</v>
      </c>
      <c r="F20">
        <v>29.224162020000001</v>
      </c>
      <c r="G20">
        <v>21.298424789999999</v>
      </c>
      <c r="H20">
        <v>18.610620319999999</v>
      </c>
      <c r="I20">
        <v>21.626968120000001</v>
      </c>
      <c r="J20">
        <v>14.16686666</v>
      </c>
      <c r="K20">
        <v>13.605509959999999</v>
      </c>
      <c r="L20">
        <v>3.0947092879999998</v>
      </c>
      <c r="M20">
        <v>8.5892088300000005</v>
      </c>
      <c r="N20">
        <v>4.9125274750000001</v>
      </c>
      <c r="O20">
        <v>9.3018669500000009</v>
      </c>
      <c r="P20">
        <v>9.0217699889999992</v>
      </c>
      <c r="Q20">
        <v>8.9560655919999999</v>
      </c>
      <c r="R20">
        <v>33.551119550000003</v>
      </c>
      <c r="S20">
        <v>35.30601411</v>
      </c>
      <c r="T20">
        <v>8.1630587620000004</v>
      </c>
      <c r="U20">
        <v>18.90196019</v>
      </c>
      <c r="V20">
        <v>30.60413913</v>
      </c>
      <c r="W20">
        <v>25.229600980000001</v>
      </c>
      <c r="X20">
        <v>21.803525669999999</v>
      </c>
      <c r="Y20">
        <v>24.794202630000001</v>
      </c>
      <c r="Z20">
        <v>9.2869785999999994</v>
      </c>
      <c r="AA20">
        <v>17.10722281</v>
      </c>
      <c r="AB20">
        <v>2.42333446</v>
      </c>
      <c r="AC20">
        <v>3.9198474189999999</v>
      </c>
      <c r="AD20">
        <v>8.4805045040000007</v>
      </c>
      <c r="AE20">
        <v>7.1739152969999997</v>
      </c>
      <c r="AF20">
        <v>7.7750455509999998</v>
      </c>
      <c r="AG20">
        <v>8.0238355200000004</v>
      </c>
      <c r="AH20">
        <v>4.3464220200000003</v>
      </c>
      <c r="AI20">
        <v>9.0506528880000001</v>
      </c>
      <c r="AJ20">
        <v>1.5222498289999999</v>
      </c>
      <c r="AK20">
        <v>2.4026152359999999</v>
      </c>
      <c r="AL20">
        <v>2.238045702</v>
      </c>
      <c r="AM20">
        <v>4.4235894020000002</v>
      </c>
      <c r="AN20">
        <v>7.7460523769999998</v>
      </c>
      <c r="AO20">
        <v>4.5328039220000003</v>
      </c>
      <c r="AP20">
        <v>2.5178731609999998</v>
      </c>
      <c r="AQ20">
        <v>4.9184390379999998</v>
      </c>
      <c r="AR20">
        <v>0.43479594900000001</v>
      </c>
      <c r="AS20">
        <v>0.857092717</v>
      </c>
      <c r="AT20">
        <v>1.4974399570000001</v>
      </c>
      <c r="AU20">
        <v>1.6282771920000001</v>
      </c>
      <c r="AV20">
        <v>2.1471639140000001</v>
      </c>
      <c r="AW20">
        <v>2.000154561</v>
      </c>
      <c r="AX20">
        <v>0.87517798800000002</v>
      </c>
      <c r="AY20">
        <v>2.77943199</v>
      </c>
      <c r="AZ20">
        <v>0.35070096000000001</v>
      </c>
      <c r="BA20">
        <v>0.57300657600000005</v>
      </c>
      <c r="BB20">
        <v>0.49598645499999999</v>
      </c>
      <c r="BC20">
        <v>1.487439038</v>
      </c>
      <c r="BD20">
        <v>2.7351061749999999</v>
      </c>
      <c r="BE20">
        <v>1.3281213119999999</v>
      </c>
      <c r="BF20">
        <v>2.6656372149999998</v>
      </c>
      <c r="BG20">
        <v>5.6494499520000003</v>
      </c>
      <c r="BH20">
        <v>0.55860422600000004</v>
      </c>
      <c r="BI20">
        <v>1.0309919789999999</v>
      </c>
      <c r="BJ20">
        <v>1.5774438150000001</v>
      </c>
      <c r="BK20">
        <v>2.2053937299999999</v>
      </c>
      <c r="BL20">
        <v>3.4772285900000002</v>
      </c>
      <c r="BM20">
        <v>2.452107072</v>
      </c>
      <c r="BN20">
        <v>41.232287169999999</v>
      </c>
      <c r="BO20">
        <v>90.487633990000006</v>
      </c>
      <c r="BP20">
        <v>2.4829629280000001</v>
      </c>
      <c r="BQ20">
        <v>5.3562961509999996</v>
      </c>
      <c r="BR20">
        <v>10.989507039999999</v>
      </c>
      <c r="BS20">
        <v>39.949251969999999</v>
      </c>
      <c r="BT20">
        <v>80.93117187</v>
      </c>
      <c r="BU20">
        <v>38.775587299999998</v>
      </c>
      <c r="BV20">
        <v>16.68593753</v>
      </c>
      <c r="BW20">
        <v>40.119717919999999</v>
      </c>
      <c r="BX20">
        <v>1.0892554860000001</v>
      </c>
      <c r="BY20">
        <v>2.7379368739999999</v>
      </c>
      <c r="BZ20">
        <v>6.3895657789999998</v>
      </c>
      <c r="CA20">
        <v>15.16101857</v>
      </c>
      <c r="CB20">
        <v>20.486134159999999</v>
      </c>
      <c r="CC20">
        <v>14.6670809</v>
      </c>
      <c r="CD20">
        <v>743.75013590000003</v>
      </c>
      <c r="CE20">
        <v>513.73832130000005</v>
      </c>
      <c r="CF20">
        <v>134.1948491</v>
      </c>
      <c r="CG20">
        <v>415.4932427</v>
      </c>
      <c r="CH20">
        <v>707.85176630000001</v>
      </c>
      <c r="CI20">
        <v>379.96377039999999</v>
      </c>
      <c r="CJ20">
        <v>455.96082080000002</v>
      </c>
      <c r="CK20">
        <v>478.70755810000003</v>
      </c>
      <c r="CL20">
        <v>316.93086820000002</v>
      </c>
      <c r="CM20">
        <v>212.0672783</v>
      </c>
      <c r="CN20">
        <v>60.879598190000003</v>
      </c>
      <c r="CO20">
        <v>210.00511349999999</v>
      </c>
      <c r="CP20">
        <v>118.2468259</v>
      </c>
      <c r="CQ20">
        <v>183.1202969</v>
      </c>
      <c r="CR20">
        <v>166.05318740000001</v>
      </c>
      <c r="CS20">
        <v>181.0433098</v>
      </c>
      <c r="CT20">
        <v>176.517527</v>
      </c>
      <c r="CU20">
        <v>110.13403959999999</v>
      </c>
      <c r="CV20">
        <v>35.239697249999999</v>
      </c>
      <c r="CW20">
        <v>90.439762779999995</v>
      </c>
      <c r="CX20">
        <v>131.52342630000001</v>
      </c>
      <c r="CY20">
        <v>85.205638199999996</v>
      </c>
      <c r="CZ20">
        <v>94.483327669999994</v>
      </c>
      <c r="DA20">
        <v>103.36334549999999</v>
      </c>
      <c r="DB20">
        <v>2.3377021189999998</v>
      </c>
      <c r="DC20">
        <v>1.2086501270000001</v>
      </c>
      <c r="DD20">
        <v>3.2045665460000001</v>
      </c>
      <c r="DE20">
        <v>3.7360119200000002</v>
      </c>
      <c r="DF20">
        <v>3.7755085839999998</v>
      </c>
      <c r="DG20">
        <v>2.5825282039999999</v>
      </c>
      <c r="DH20">
        <v>1.6580171640000001</v>
      </c>
      <c r="DI20">
        <v>2.643283523</v>
      </c>
      <c r="DJ20">
        <v>3.2344161520000001</v>
      </c>
      <c r="DK20">
        <v>0.93969964500000003</v>
      </c>
      <c r="DL20">
        <v>2.0220629400000001</v>
      </c>
      <c r="DM20">
        <v>3.1510064089999998</v>
      </c>
      <c r="DN20">
        <v>2.050588029</v>
      </c>
      <c r="DO20">
        <v>1.13056706</v>
      </c>
      <c r="DP20">
        <v>0.564245836</v>
      </c>
      <c r="DQ20">
        <v>1.8703694390000001</v>
      </c>
      <c r="DR20">
        <v>13.166967440000001</v>
      </c>
      <c r="DS20">
        <v>6.1072712820000001</v>
      </c>
      <c r="DT20">
        <v>13.83813597</v>
      </c>
      <c r="DU20">
        <v>17.599883940000002</v>
      </c>
      <c r="DV20">
        <v>20.443211000000002</v>
      </c>
      <c r="DW20">
        <v>10.78255388</v>
      </c>
      <c r="DX20">
        <v>5.9466732489999998</v>
      </c>
      <c r="DY20">
        <v>12.55495668</v>
      </c>
    </row>
    <row r="21" spans="1:129" x14ac:dyDescent="0.2">
      <c r="A21" s="10" t="s">
        <v>59</v>
      </c>
      <c r="B21">
        <v>19.394732340000001</v>
      </c>
      <c r="C21">
        <v>55.925380160000003</v>
      </c>
      <c r="D21">
        <v>37.25939623</v>
      </c>
      <c r="E21">
        <v>32.261846720000001</v>
      </c>
      <c r="F21">
        <v>13.50052822</v>
      </c>
      <c r="G21">
        <v>15.41525579</v>
      </c>
      <c r="H21">
        <v>39.093426209999997</v>
      </c>
      <c r="I21">
        <v>30.40722367</v>
      </c>
      <c r="J21">
        <v>7.8021106280000003</v>
      </c>
      <c r="K21">
        <v>18.773386779999999</v>
      </c>
      <c r="L21">
        <v>2.7946345250000002</v>
      </c>
      <c r="M21">
        <v>10.88627675</v>
      </c>
      <c r="N21">
        <v>3.5748476509999998</v>
      </c>
      <c r="O21">
        <v>4.2505897529999999</v>
      </c>
      <c r="P21">
        <v>8.4158881619999999</v>
      </c>
      <c r="Q21">
        <v>8.0711048929999993</v>
      </c>
      <c r="R21">
        <v>22.653897820000001</v>
      </c>
      <c r="S21">
        <v>60.95648903</v>
      </c>
      <c r="T21">
        <v>37.635225130000002</v>
      </c>
      <c r="U21">
        <v>35.18551119</v>
      </c>
      <c r="V21">
        <v>14.590752119999999</v>
      </c>
      <c r="W21">
        <v>16.477212130000002</v>
      </c>
      <c r="X21">
        <v>41.847351009999997</v>
      </c>
      <c r="Y21">
        <v>32.763776919999998</v>
      </c>
      <c r="Z21">
        <v>4.6916899230000002</v>
      </c>
      <c r="AA21">
        <v>12.95317434</v>
      </c>
      <c r="AB21">
        <v>4.9690213879999998</v>
      </c>
      <c r="AC21">
        <v>7.0697944890000004</v>
      </c>
      <c r="AD21">
        <v>3.6579136659999998</v>
      </c>
      <c r="AE21">
        <v>4.2231921139999997</v>
      </c>
      <c r="AF21">
        <v>7.496804161</v>
      </c>
      <c r="AG21">
        <v>6.4373700119999997</v>
      </c>
      <c r="AH21">
        <v>1.898994501</v>
      </c>
      <c r="AI21">
        <v>7.1072327639999999</v>
      </c>
      <c r="AJ21">
        <v>0.73851075399999999</v>
      </c>
      <c r="AK21">
        <v>3.768522318</v>
      </c>
      <c r="AL21">
        <v>2.0621846960000001</v>
      </c>
      <c r="AM21">
        <v>1.5526704419999999</v>
      </c>
      <c r="AN21">
        <v>4.6218749499999996</v>
      </c>
      <c r="AO21">
        <v>3.107141489</v>
      </c>
      <c r="AP21">
        <v>1.1011911599999999</v>
      </c>
      <c r="AQ21">
        <v>3.1608010919999998</v>
      </c>
      <c r="AR21">
        <v>1.3746480720000001</v>
      </c>
      <c r="AS21">
        <v>1.663880952</v>
      </c>
      <c r="AT21">
        <v>0.87354244700000006</v>
      </c>
      <c r="AU21">
        <v>1.1329661499999999</v>
      </c>
      <c r="AV21">
        <v>1.9503878779999999</v>
      </c>
      <c r="AW21">
        <v>1.6082025360000001</v>
      </c>
      <c r="AX21">
        <v>0.37907460300000001</v>
      </c>
      <c r="AY21">
        <v>1.8670296340000001</v>
      </c>
      <c r="AZ21">
        <v>0.20762055900000001</v>
      </c>
      <c r="BA21">
        <v>0.96561981500000005</v>
      </c>
      <c r="BB21">
        <v>0.47124727999999999</v>
      </c>
      <c r="BC21">
        <v>0.37601468599999999</v>
      </c>
      <c r="BD21">
        <v>0.89469041100000002</v>
      </c>
      <c r="BE21">
        <v>0.73732814099999999</v>
      </c>
      <c r="BF21">
        <v>1.1646113199999999</v>
      </c>
      <c r="BG21">
        <v>3.6710302640000001</v>
      </c>
      <c r="BH21">
        <v>1.3902386920000001</v>
      </c>
      <c r="BI21">
        <v>1.9237779100000001</v>
      </c>
      <c r="BJ21">
        <v>0.99254743199999995</v>
      </c>
      <c r="BK21">
        <v>1.193733363</v>
      </c>
      <c r="BL21">
        <v>2.1458060969999999</v>
      </c>
      <c r="BM21">
        <v>1.7831064400000001</v>
      </c>
      <c r="BN21">
        <v>7.8550338990000004</v>
      </c>
      <c r="BO21">
        <v>88.499675819999993</v>
      </c>
      <c r="BP21">
        <v>5.4482681230000001</v>
      </c>
      <c r="BQ21">
        <v>24.795331539999999</v>
      </c>
      <c r="BR21">
        <v>6.8665490150000004</v>
      </c>
      <c r="BS21">
        <v>7.265016965</v>
      </c>
      <c r="BT21">
        <v>30.593335979999999</v>
      </c>
      <c r="BU21">
        <v>24.474744479999998</v>
      </c>
      <c r="BV21">
        <v>3.7148408800000001</v>
      </c>
      <c r="BW21">
        <v>39.478637130000003</v>
      </c>
      <c r="BX21">
        <v>3.9315842019999998</v>
      </c>
      <c r="BY21">
        <v>10.63859368</v>
      </c>
      <c r="BZ21">
        <v>2.549325208</v>
      </c>
      <c r="CA21">
        <v>3.5422917269999998</v>
      </c>
      <c r="CB21">
        <v>14.17784419</v>
      </c>
      <c r="CC21">
        <v>11.147588150000001</v>
      </c>
      <c r="CD21">
        <v>501.2502379</v>
      </c>
      <c r="CE21">
        <v>1436.2878040000001</v>
      </c>
      <c r="CF21">
        <v>1138.678161</v>
      </c>
      <c r="CG21">
        <v>863.83447960000001</v>
      </c>
      <c r="CH21">
        <v>348.51624609999999</v>
      </c>
      <c r="CI21">
        <v>388.95421620000002</v>
      </c>
      <c r="CJ21">
        <v>1061.5823929999999</v>
      </c>
      <c r="CK21">
        <v>819.87193390000004</v>
      </c>
      <c r="CL21">
        <v>216.87802500000001</v>
      </c>
      <c r="CM21">
        <v>332.89798289999999</v>
      </c>
      <c r="CN21">
        <v>66.970653110000001</v>
      </c>
      <c r="CO21">
        <v>253.46766170000001</v>
      </c>
      <c r="CP21">
        <v>58.77473217</v>
      </c>
      <c r="CQ21">
        <v>60.503976549999997</v>
      </c>
      <c r="CR21">
        <v>136.94400419999999</v>
      </c>
      <c r="CS21">
        <v>160.91957650000001</v>
      </c>
      <c r="CT21">
        <v>107.3412606</v>
      </c>
      <c r="CU21">
        <v>266.34996840000002</v>
      </c>
      <c r="CV21">
        <v>163.91051780000001</v>
      </c>
      <c r="CW21">
        <v>156.64640660000001</v>
      </c>
      <c r="CX21">
        <v>58.011152160000002</v>
      </c>
      <c r="CY21">
        <v>66.006996380000004</v>
      </c>
      <c r="CZ21">
        <v>167.4516179</v>
      </c>
      <c r="DA21">
        <v>140.81684569999999</v>
      </c>
      <c r="DB21">
        <v>3.5087924070000001</v>
      </c>
      <c r="DC21">
        <v>3.5391571979999998</v>
      </c>
      <c r="DD21">
        <v>5.0046280550000004</v>
      </c>
      <c r="DE21">
        <v>3.913194346</v>
      </c>
      <c r="DF21">
        <v>2.9920336810000001</v>
      </c>
      <c r="DG21">
        <v>2.51144517</v>
      </c>
      <c r="DH21">
        <v>3.8120194710000002</v>
      </c>
      <c r="DI21">
        <v>3.6116100470000001</v>
      </c>
      <c r="DJ21">
        <v>4.1675969860000004</v>
      </c>
      <c r="DK21">
        <v>2.0782286139999999</v>
      </c>
      <c r="DL21">
        <v>2.5211596410000001</v>
      </c>
      <c r="DM21">
        <v>2.1505954009999999</v>
      </c>
      <c r="DN21">
        <v>1.610070066</v>
      </c>
      <c r="DO21">
        <v>2.1077997759999998</v>
      </c>
      <c r="DP21">
        <v>2.1068460619999998</v>
      </c>
      <c r="DQ21">
        <v>2.39175665</v>
      </c>
      <c r="DR21">
        <v>20.378508480000001</v>
      </c>
      <c r="DS21">
        <v>16.143899619999999</v>
      </c>
      <c r="DT21">
        <v>31.672580719999999</v>
      </c>
      <c r="DU21">
        <v>17.818031189999999</v>
      </c>
      <c r="DV21">
        <v>14.44749152</v>
      </c>
      <c r="DW21">
        <v>14.540159149999999</v>
      </c>
      <c r="DX21">
        <v>19.58587155</v>
      </c>
      <c r="DY21">
        <v>19.22664889</v>
      </c>
    </row>
    <row r="22" spans="1:129" x14ac:dyDescent="0.2">
      <c r="A22" s="10" t="s">
        <v>60</v>
      </c>
      <c r="B22">
        <v>23.140307780000001</v>
      </c>
      <c r="C22">
        <v>22.759026009999999</v>
      </c>
      <c r="D22">
        <v>21.664515850000001</v>
      </c>
      <c r="E22">
        <v>44.763749199999999</v>
      </c>
      <c r="F22">
        <v>17.51030179</v>
      </c>
      <c r="G22">
        <v>39.519148940000001</v>
      </c>
      <c r="H22">
        <v>23.288903250000001</v>
      </c>
      <c r="I22">
        <v>27.5208504</v>
      </c>
      <c r="J22">
        <v>6.3680747990000004</v>
      </c>
      <c r="K22">
        <v>11.599467130000001</v>
      </c>
      <c r="L22">
        <v>15.42860217</v>
      </c>
      <c r="M22">
        <v>14.94210462</v>
      </c>
      <c r="N22">
        <v>7.5834545699999998</v>
      </c>
      <c r="O22">
        <v>6.4644333009999997</v>
      </c>
      <c r="P22">
        <v>7.9104311149999997</v>
      </c>
      <c r="Q22">
        <v>10.042366810000001</v>
      </c>
      <c r="R22">
        <v>25.017185319999999</v>
      </c>
      <c r="S22">
        <v>27.709054040000002</v>
      </c>
      <c r="T22">
        <v>29.953115740000001</v>
      </c>
      <c r="U22">
        <v>50.49478611</v>
      </c>
      <c r="V22">
        <v>19.84352024</v>
      </c>
      <c r="W22">
        <v>40.834878500000002</v>
      </c>
      <c r="X22">
        <v>26.318187380000001</v>
      </c>
      <c r="Y22">
        <v>31.452961049999999</v>
      </c>
      <c r="Z22">
        <v>9.2968626800000003</v>
      </c>
      <c r="AA22">
        <v>12.46302629</v>
      </c>
      <c r="AB22">
        <v>4.5806828639999999</v>
      </c>
      <c r="AC22">
        <v>14.14566748</v>
      </c>
      <c r="AD22">
        <v>4.881377155</v>
      </c>
      <c r="AE22">
        <v>9.8941700509999997</v>
      </c>
      <c r="AF22">
        <v>6.0045393779999996</v>
      </c>
      <c r="AG22">
        <v>8.7523322720000003</v>
      </c>
      <c r="AH22">
        <v>2.3799579080000002</v>
      </c>
      <c r="AI22">
        <v>4.0020825970000002</v>
      </c>
      <c r="AJ22">
        <v>9.3631434779999996</v>
      </c>
      <c r="AK22">
        <v>4.8328979079999996</v>
      </c>
      <c r="AL22">
        <v>2.4364714059999999</v>
      </c>
      <c r="AM22">
        <v>1.886507119</v>
      </c>
      <c r="AN22">
        <v>2.4325045090000001</v>
      </c>
      <c r="AO22">
        <v>3.904794989</v>
      </c>
      <c r="AP22">
        <v>2.9852186760000001</v>
      </c>
      <c r="AQ22">
        <v>3.3930599460000002</v>
      </c>
      <c r="AR22">
        <v>1.1451365760000001</v>
      </c>
      <c r="AS22">
        <v>3.257144947</v>
      </c>
      <c r="AT22">
        <v>1.2320263069999999</v>
      </c>
      <c r="AU22">
        <v>2.3524473779999999</v>
      </c>
      <c r="AV22">
        <v>1.5296414469999999</v>
      </c>
      <c r="AW22">
        <v>2.270667897</v>
      </c>
      <c r="AX22">
        <v>0.77950710999999995</v>
      </c>
      <c r="AY22">
        <v>1.2847039629999999</v>
      </c>
      <c r="AZ22">
        <v>2.7980489030000002</v>
      </c>
      <c r="BA22">
        <v>1.4273920440000001</v>
      </c>
      <c r="BB22">
        <v>0.63871700499999995</v>
      </c>
      <c r="BC22">
        <v>0.52087277700000001</v>
      </c>
      <c r="BD22">
        <v>0.63362949400000002</v>
      </c>
      <c r="BE22">
        <v>1.1546959000000001</v>
      </c>
      <c r="BF22">
        <v>3.0853139029999999</v>
      </c>
      <c r="BG22">
        <v>3.6281290049999999</v>
      </c>
      <c r="BH22">
        <v>3.0233119990000001</v>
      </c>
      <c r="BI22">
        <v>3.5561835230000001</v>
      </c>
      <c r="BJ22">
        <v>1.3877493409999999</v>
      </c>
      <c r="BK22">
        <v>2.4094225690000002</v>
      </c>
      <c r="BL22">
        <v>1.6556839350000001</v>
      </c>
      <c r="BM22">
        <v>2.6779706110000001</v>
      </c>
      <c r="BN22">
        <v>30.294130209999999</v>
      </c>
      <c r="BO22">
        <v>72.330235830000007</v>
      </c>
      <c r="BP22">
        <v>59.87701285</v>
      </c>
      <c r="BQ22">
        <v>87.728620919999997</v>
      </c>
      <c r="BR22">
        <v>15.038159500000001</v>
      </c>
      <c r="BS22">
        <v>22.440069520000002</v>
      </c>
      <c r="BT22">
        <v>17.43037326</v>
      </c>
      <c r="BU22">
        <v>43.591228870000002</v>
      </c>
      <c r="BV22">
        <v>10.534876280000001</v>
      </c>
      <c r="BW22">
        <v>24.57897122</v>
      </c>
      <c r="BX22">
        <v>29.186298770000001</v>
      </c>
      <c r="BY22">
        <v>36.974244179999999</v>
      </c>
      <c r="BZ22">
        <v>4.7430307819999999</v>
      </c>
      <c r="CA22">
        <v>11.043635439999999</v>
      </c>
      <c r="CB22">
        <v>8.5434077869999996</v>
      </c>
      <c r="CC22">
        <v>17.943494919999999</v>
      </c>
      <c r="CD22">
        <v>505.32210129999999</v>
      </c>
      <c r="CE22">
        <v>438.13004480000001</v>
      </c>
      <c r="CF22">
        <v>492.72600940000001</v>
      </c>
      <c r="CG22">
        <v>903.46801879999998</v>
      </c>
      <c r="CH22">
        <v>331.2376094</v>
      </c>
      <c r="CI22">
        <v>794.4360729</v>
      </c>
      <c r="CJ22">
        <v>525.0512463</v>
      </c>
      <c r="CK22">
        <v>570.05301469999995</v>
      </c>
      <c r="CL22">
        <v>140.8907011</v>
      </c>
      <c r="CM22">
        <v>232.25209290000001</v>
      </c>
      <c r="CN22">
        <v>287.3466684</v>
      </c>
      <c r="CO22">
        <v>280.15588120000001</v>
      </c>
      <c r="CP22">
        <v>109.63069640000001</v>
      </c>
      <c r="CQ22">
        <v>137.0509256</v>
      </c>
      <c r="CR22">
        <v>159.57923829999999</v>
      </c>
      <c r="CS22">
        <v>192.41517200000001</v>
      </c>
      <c r="CT22">
        <v>93.393419499999993</v>
      </c>
      <c r="CU22">
        <v>100.4523507</v>
      </c>
      <c r="CV22">
        <v>123.48813060000001</v>
      </c>
      <c r="CW22">
        <v>182.9382118</v>
      </c>
      <c r="CX22">
        <v>69.241499779999998</v>
      </c>
      <c r="CY22">
        <v>129.37653069999999</v>
      </c>
      <c r="CZ22">
        <v>105.8942776</v>
      </c>
      <c r="DA22">
        <v>114.96920299999999</v>
      </c>
      <c r="DB22">
        <v>1.3764689160000001</v>
      </c>
      <c r="DC22">
        <v>1.251414013</v>
      </c>
      <c r="DD22">
        <v>3.4790198110000001</v>
      </c>
      <c r="DE22">
        <v>2.7018082250000002</v>
      </c>
      <c r="DF22">
        <v>2.8049483730000002</v>
      </c>
      <c r="DG22">
        <v>3.2847352870000002</v>
      </c>
      <c r="DH22">
        <v>2.9658128850000001</v>
      </c>
      <c r="DI22">
        <v>2.5520296440000001</v>
      </c>
      <c r="DJ22">
        <v>1.4459179870000001</v>
      </c>
      <c r="DK22">
        <v>1.615697189</v>
      </c>
      <c r="DL22">
        <v>1.0091353139999999</v>
      </c>
      <c r="DM22">
        <v>2.0097540779999998</v>
      </c>
      <c r="DN22">
        <v>2.3258008659999998</v>
      </c>
      <c r="DO22">
        <v>2.4498257880000001</v>
      </c>
      <c r="DP22">
        <v>2.5726730500000001</v>
      </c>
      <c r="DQ22">
        <v>1.91840061</v>
      </c>
      <c r="DR22">
        <v>8.848593589</v>
      </c>
      <c r="DS22">
        <v>7.8877393769999999</v>
      </c>
      <c r="DT22">
        <v>10.11495489</v>
      </c>
      <c r="DU22">
        <v>14.35320924</v>
      </c>
      <c r="DV22">
        <v>14.124519060000001</v>
      </c>
      <c r="DW22">
        <v>18.9241508</v>
      </c>
      <c r="DX22">
        <v>16.199969979999999</v>
      </c>
      <c r="DY22">
        <v>12.921876709999999</v>
      </c>
    </row>
    <row r="23" spans="1:129" x14ac:dyDescent="0.2">
      <c r="A23" s="10" t="s">
        <v>61</v>
      </c>
      <c r="B23">
        <v>4.3154327810000002</v>
      </c>
      <c r="C23">
        <v>7.1499568729999998</v>
      </c>
      <c r="D23">
        <v>6.0418611950000001</v>
      </c>
      <c r="E23">
        <v>12.703946910000001</v>
      </c>
      <c r="F23">
        <v>12.396248480000001</v>
      </c>
      <c r="G23">
        <v>5.7612977780000003</v>
      </c>
      <c r="H23">
        <v>4.9275871929999999</v>
      </c>
      <c r="I23">
        <v>7.6137616010000002</v>
      </c>
      <c r="J23">
        <v>4.0308009699999996</v>
      </c>
      <c r="K23">
        <v>5.5313211359999999</v>
      </c>
      <c r="L23">
        <v>5.2456052279999996</v>
      </c>
      <c r="M23">
        <v>3.1453327639999999</v>
      </c>
      <c r="N23">
        <v>5.414783839</v>
      </c>
      <c r="O23">
        <v>3.0903831350000002</v>
      </c>
      <c r="P23">
        <v>5.618328526</v>
      </c>
      <c r="Q23">
        <v>4.5823650850000002</v>
      </c>
      <c r="R23">
        <v>6.6649445690000002</v>
      </c>
      <c r="S23">
        <v>9.7407246650000001</v>
      </c>
      <c r="T23">
        <v>8.6546652510000008</v>
      </c>
      <c r="U23">
        <v>13.42496858</v>
      </c>
      <c r="V23">
        <v>14.141395019999999</v>
      </c>
      <c r="W23">
        <v>7.1224251440000002</v>
      </c>
      <c r="X23">
        <v>8.0800329219999991</v>
      </c>
      <c r="Y23">
        <v>9.6898794499999994</v>
      </c>
      <c r="Z23">
        <v>1.9032142190000001</v>
      </c>
      <c r="AA23">
        <v>5.0023480710000001</v>
      </c>
      <c r="AB23">
        <v>3.8721805420000002</v>
      </c>
      <c r="AC23">
        <v>4.0895716540000002</v>
      </c>
      <c r="AD23">
        <v>2.6947229909999999</v>
      </c>
      <c r="AE23">
        <v>1.7543533339999999</v>
      </c>
      <c r="AF23">
        <v>2.6304898219999999</v>
      </c>
      <c r="AG23">
        <v>3.1352686620000001</v>
      </c>
      <c r="AH23">
        <v>2.2712816939999998</v>
      </c>
      <c r="AI23">
        <v>3.431238971</v>
      </c>
      <c r="AJ23">
        <v>1.675791684</v>
      </c>
      <c r="AK23">
        <v>1.1839068450000001</v>
      </c>
      <c r="AL23">
        <v>1.8947383330000001</v>
      </c>
      <c r="AM23">
        <v>1.630046366</v>
      </c>
      <c r="AN23">
        <v>2.3954029559999999</v>
      </c>
      <c r="AO23">
        <v>2.0689152640000001</v>
      </c>
      <c r="AP23">
        <v>0.44492367999999999</v>
      </c>
      <c r="AQ23">
        <v>1.156149388</v>
      </c>
      <c r="AR23">
        <v>0.77872513899999996</v>
      </c>
      <c r="AS23">
        <v>1.0701054050000001</v>
      </c>
      <c r="AT23">
        <v>0.706423154</v>
      </c>
      <c r="AU23">
        <v>0.31293588500000002</v>
      </c>
      <c r="AV23">
        <v>0.43753353099999998</v>
      </c>
      <c r="AW23">
        <v>0.70097088299999999</v>
      </c>
      <c r="AX23">
        <v>0.54699971000000003</v>
      </c>
      <c r="AY23">
        <v>0.69200979299999998</v>
      </c>
      <c r="AZ23">
        <v>0.30540775599999997</v>
      </c>
      <c r="BA23">
        <v>0.238929897</v>
      </c>
      <c r="BB23">
        <v>0.56701531599999999</v>
      </c>
      <c r="BC23">
        <v>0.37343323899999997</v>
      </c>
      <c r="BD23">
        <v>0.63951661100000001</v>
      </c>
      <c r="BE23">
        <v>0.48047318900000002</v>
      </c>
      <c r="BF23">
        <v>0.70509982500000001</v>
      </c>
      <c r="BG23">
        <v>1.347426792</v>
      </c>
      <c r="BH23">
        <v>0.83647279600000002</v>
      </c>
      <c r="BI23">
        <v>1.096454775</v>
      </c>
      <c r="BJ23">
        <v>0.90583665199999996</v>
      </c>
      <c r="BK23">
        <v>0.48721786900000003</v>
      </c>
      <c r="BL23">
        <v>0.77486585100000005</v>
      </c>
      <c r="BM23">
        <v>0.87905350900000001</v>
      </c>
      <c r="BN23">
        <v>4.2434691530000004</v>
      </c>
      <c r="BO23">
        <v>5.6012513789999998</v>
      </c>
      <c r="BP23">
        <v>4.0936937589999998</v>
      </c>
      <c r="BQ23">
        <v>3.8611220089999998</v>
      </c>
      <c r="BR23">
        <v>7.1233069279999999</v>
      </c>
      <c r="BS23">
        <v>2.233977002</v>
      </c>
      <c r="BT23">
        <v>4.922455748</v>
      </c>
      <c r="BU23">
        <v>4.5827537109999996</v>
      </c>
      <c r="BV23">
        <v>1.424328466</v>
      </c>
      <c r="BW23">
        <v>1.806639941</v>
      </c>
      <c r="BX23">
        <v>1.902967436</v>
      </c>
      <c r="BY23">
        <v>1.879180573</v>
      </c>
      <c r="BZ23">
        <v>3.5272540499999998</v>
      </c>
      <c r="CA23">
        <v>1.137124944</v>
      </c>
      <c r="CB23">
        <v>2.0832543019999998</v>
      </c>
      <c r="CC23">
        <v>1.9658213879999999</v>
      </c>
      <c r="CD23">
        <v>63.636888519999999</v>
      </c>
      <c r="CE23">
        <v>117.75293670000001</v>
      </c>
      <c r="CF23">
        <v>134.81206069999999</v>
      </c>
      <c r="CG23">
        <v>248.38558370000001</v>
      </c>
      <c r="CH23">
        <v>293.61888699999997</v>
      </c>
      <c r="CI23">
        <v>136.24910310000001</v>
      </c>
      <c r="CJ23">
        <v>110.3073866</v>
      </c>
      <c r="CK23">
        <v>157.82326380000001</v>
      </c>
      <c r="CL23">
        <v>89.562884949999997</v>
      </c>
      <c r="CM23">
        <v>84.115643309999996</v>
      </c>
      <c r="CN23">
        <v>121.94071150000001</v>
      </c>
      <c r="CO23">
        <v>72.73770854</v>
      </c>
      <c r="CP23">
        <v>99.198270109999996</v>
      </c>
      <c r="CQ23">
        <v>72.067525919999994</v>
      </c>
      <c r="CR23">
        <v>116.46128589999999</v>
      </c>
      <c r="CS23">
        <v>93.726290039999995</v>
      </c>
      <c r="CT23">
        <v>24.858222520000002</v>
      </c>
      <c r="CU23">
        <v>29.086620870000001</v>
      </c>
      <c r="CV23">
        <v>40.210739670000002</v>
      </c>
      <c r="CW23">
        <v>46.471056269999998</v>
      </c>
      <c r="CX23">
        <v>59.009065759999999</v>
      </c>
      <c r="CY23">
        <v>32.045698119999997</v>
      </c>
      <c r="CZ23">
        <v>34.597603499999998</v>
      </c>
      <c r="DA23">
        <v>38.039858099999996</v>
      </c>
      <c r="DB23">
        <v>2.035273428</v>
      </c>
      <c r="DC23">
        <v>1.240364926</v>
      </c>
      <c r="DD23">
        <v>1.619812206</v>
      </c>
      <c r="DE23">
        <v>2.270337778</v>
      </c>
      <c r="DF23">
        <v>3.3671274790000001</v>
      </c>
      <c r="DG23">
        <v>3.7373049520000001</v>
      </c>
      <c r="DH23">
        <v>2.6295143990000001</v>
      </c>
      <c r="DI23">
        <v>2.4142478810000001</v>
      </c>
      <c r="DJ23">
        <v>1.434749185</v>
      </c>
      <c r="DK23">
        <v>1.6571906709999999</v>
      </c>
      <c r="DL23">
        <v>3.3880802110000001</v>
      </c>
      <c r="DM23">
        <v>2.6693624659999999</v>
      </c>
      <c r="DN23">
        <v>1.838021943</v>
      </c>
      <c r="DO23">
        <v>1.5535369880000001</v>
      </c>
      <c r="DP23">
        <v>1.6264538630000001</v>
      </c>
      <c r="DQ23">
        <v>2.0239136179999999</v>
      </c>
      <c r="DR23">
        <v>8.9472085910000008</v>
      </c>
      <c r="DS23">
        <v>7.0181241310000004</v>
      </c>
      <c r="DT23">
        <v>10.630089099999999</v>
      </c>
      <c r="DU23">
        <v>13.6562378</v>
      </c>
      <c r="DV23">
        <v>14.78711464</v>
      </c>
      <c r="DW23">
        <v>13.81781286</v>
      </c>
      <c r="DX23">
        <v>9.9895599980000007</v>
      </c>
      <c r="DY23">
        <v>11.2637353</v>
      </c>
    </row>
    <row r="24" spans="1:129" x14ac:dyDescent="0.2">
      <c r="A24" s="10" t="s">
        <v>62</v>
      </c>
      <c r="B24">
        <v>18.609071409999999</v>
      </c>
      <c r="C24">
        <v>23.96193164</v>
      </c>
      <c r="D24">
        <v>35.828800389999998</v>
      </c>
      <c r="E24">
        <v>15.092902540000001</v>
      </c>
      <c r="F24">
        <v>22.84683515</v>
      </c>
      <c r="G24">
        <v>39.202279050000001</v>
      </c>
      <c r="H24">
        <v>21.303232170000001</v>
      </c>
      <c r="I24">
        <v>25.263578899999999</v>
      </c>
      <c r="J24">
        <v>4.4810988820000004</v>
      </c>
      <c r="K24">
        <v>8.9345257940000007</v>
      </c>
      <c r="L24">
        <v>10.078763199999999</v>
      </c>
      <c r="M24">
        <v>10.8163295</v>
      </c>
      <c r="N24">
        <v>6.8250145849999999</v>
      </c>
      <c r="O24">
        <v>10.420207250000001</v>
      </c>
      <c r="P24">
        <v>14.16648037</v>
      </c>
      <c r="Q24">
        <v>9.3889170820000007</v>
      </c>
      <c r="R24">
        <v>19.817275850000001</v>
      </c>
      <c r="S24">
        <v>26.466279790000002</v>
      </c>
      <c r="T24">
        <v>38.711284890000002</v>
      </c>
      <c r="U24">
        <v>20.21605688</v>
      </c>
      <c r="V24">
        <v>24.68359551</v>
      </c>
      <c r="W24">
        <v>41.614800199999998</v>
      </c>
      <c r="X24">
        <v>27.37881878</v>
      </c>
      <c r="Y24">
        <v>28.41258741</v>
      </c>
      <c r="Z24">
        <v>4.5492642600000002</v>
      </c>
      <c r="AA24">
        <v>6.1546366690000003</v>
      </c>
      <c r="AB24">
        <v>15.543335239999999</v>
      </c>
      <c r="AC24">
        <v>3.9950816769999999</v>
      </c>
      <c r="AD24">
        <v>6.0952146889999996</v>
      </c>
      <c r="AE24">
        <v>20.396047970000001</v>
      </c>
      <c r="AF24">
        <v>6.7160753580000003</v>
      </c>
      <c r="AG24">
        <v>9.0642365510000005</v>
      </c>
      <c r="AH24">
        <v>2.160373726</v>
      </c>
      <c r="AI24">
        <v>2.2726842860000001</v>
      </c>
      <c r="AJ24">
        <v>6.1698676450000001</v>
      </c>
      <c r="AK24">
        <v>6.9582968019999996</v>
      </c>
      <c r="AL24">
        <v>5.7025205379999999</v>
      </c>
      <c r="AM24">
        <v>7.4145083249999999</v>
      </c>
      <c r="AN24">
        <v>10.68691462</v>
      </c>
      <c r="AO24">
        <v>5.9093094199999996</v>
      </c>
      <c r="AP24">
        <v>1.18620401</v>
      </c>
      <c r="AQ24">
        <v>1.3945563080000001</v>
      </c>
      <c r="AR24">
        <v>4.2918540170000004</v>
      </c>
      <c r="AS24">
        <v>1.120710162</v>
      </c>
      <c r="AT24">
        <v>1.681880753</v>
      </c>
      <c r="AU24">
        <v>3.7435101300000002</v>
      </c>
      <c r="AV24">
        <v>1.7054828440000001</v>
      </c>
      <c r="AW24">
        <v>2.1605997459999999</v>
      </c>
      <c r="AX24">
        <v>0.71189725400000003</v>
      </c>
      <c r="AY24">
        <v>0.529450474</v>
      </c>
      <c r="AZ24">
        <v>1.8065872000000001</v>
      </c>
      <c r="BA24">
        <v>2.0469227270000001</v>
      </c>
      <c r="BB24">
        <v>1.751891788</v>
      </c>
      <c r="BC24">
        <v>1.997251635</v>
      </c>
      <c r="BD24">
        <v>3.0688055940000001</v>
      </c>
      <c r="BE24">
        <v>1.701829525</v>
      </c>
      <c r="BF24">
        <v>1.3834296699999999</v>
      </c>
      <c r="BG24">
        <v>1.491678619</v>
      </c>
      <c r="BH24">
        <v>4.6565833200000002</v>
      </c>
      <c r="BI24">
        <v>2.3336417709999999</v>
      </c>
      <c r="BJ24">
        <v>2.428548476</v>
      </c>
      <c r="BK24">
        <v>4.2429803420000001</v>
      </c>
      <c r="BL24">
        <v>3.5108744650000001</v>
      </c>
      <c r="BM24">
        <v>2.8639623799999998</v>
      </c>
      <c r="BN24">
        <v>14.684951379999999</v>
      </c>
      <c r="BO24">
        <v>13.71999774</v>
      </c>
      <c r="BP24">
        <v>97.77355867</v>
      </c>
      <c r="BQ24">
        <v>27.526959009999999</v>
      </c>
      <c r="BR24">
        <v>33.54581288</v>
      </c>
      <c r="BS24">
        <v>106.836415</v>
      </c>
      <c r="BT24">
        <v>95.687034220000001</v>
      </c>
      <c r="BU24">
        <v>55.68210414</v>
      </c>
      <c r="BV24">
        <v>7.2790680669999999</v>
      </c>
      <c r="BW24">
        <v>6.1804213289999996</v>
      </c>
      <c r="BX24">
        <v>29.650710329999999</v>
      </c>
      <c r="BY24">
        <v>11.77419491</v>
      </c>
      <c r="BZ24">
        <v>17.241927789999998</v>
      </c>
      <c r="CA24">
        <v>28.749764649999999</v>
      </c>
      <c r="CB24">
        <v>29.29455725</v>
      </c>
      <c r="CC24">
        <v>18.595806329999998</v>
      </c>
      <c r="CD24">
        <v>504.0173388</v>
      </c>
      <c r="CE24">
        <v>614.27207439999995</v>
      </c>
      <c r="CF24">
        <v>908.30900580000002</v>
      </c>
      <c r="CG24">
        <v>399.09170230000001</v>
      </c>
      <c r="CH24">
        <v>615.30721930000004</v>
      </c>
      <c r="CI24">
        <v>821.22857710000005</v>
      </c>
      <c r="CJ24">
        <v>496.24141839999999</v>
      </c>
      <c r="CK24">
        <v>622.63819090000004</v>
      </c>
      <c r="CL24">
        <v>78.551730030000002</v>
      </c>
      <c r="CM24">
        <v>270.57904350000001</v>
      </c>
      <c r="CN24">
        <v>122.5212976</v>
      </c>
      <c r="CO24">
        <v>267.51728509999998</v>
      </c>
      <c r="CP24">
        <v>82.737155470000005</v>
      </c>
      <c r="CQ24">
        <v>219.6567307</v>
      </c>
      <c r="CR24">
        <v>139.43337360000001</v>
      </c>
      <c r="CS24">
        <v>168.7138023</v>
      </c>
      <c r="CT24">
        <v>83.084251850000001</v>
      </c>
      <c r="CU24">
        <v>128.4237929</v>
      </c>
      <c r="CV24">
        <v>143.03602509999999</v>
      </c>
      <c r="CW24">
        <v>92.325699830000005</v>
      </c>
      <c r="CX24">
        <v>95.476089110000004</v>
      </c>
      <c r="CY24">
        <v>146.1485983</v>
      </c>
      <c r="CZ24">
        <v>99.378186229999997</v>
      </c>
      <c r="DA24">
        <v>112.5532347</v>
      </c>
      <c r="DB24">
        <v>2.9463090150000002</v>
      </c>
      <c r="DC24">
        <v>3.6251303959999999</v>
      </c>
      <c r="DD24">
        <v>1.52283163</v>
      </c>
      <c r="DE24">
        <v>2.4286874030000001</v>
      </c>
      <c r="DF24">
        <v>2.5512040840000001</v>
      </c>
      <c r="DG24">
        <v>2.4478890930000001</v>
      </c>
      <c r="DH24">
        <v>2.422313318</v>
      </c>
      <c r="DI24">
        <v>2.563480706</v>
      </c>
      <c r="DJ24">
        <v>1.1042224469999999</v>
      </c>
      <c r="DK24">
        <v>3.6629187939999999</v>
      </c>
      <c r="DL24">
        <v>1.009047131</v>
      </c>
      <c r="DM24">
        <v>0.99313944399999998</v>
      </c>
      <c r="DN24">
        <v>0.70751428299999997</v>
      </c>
      <c r="DO24">
        <v>1.0210672139999999</v>
      </c>
      <c r="DP24">
        <v>0.86934482999999996</v>
      </c>
      <c r="DQ24">
        <v>1.3381791629999999</v>
      </c>
      <c r="DR24">
        <v>13.90252639</v>
      </c>
      <c r="DS24">
        <v>18.317046680000001</v>
      </c>
      <c r="DT24">
        <v>8.4525528730000001</v>
      </c>
      <c r="DU24">
        <v>8.4982745810000004</v>
      </c>
      <c r="DV24">
        <v>9.5720740430000006</v>
      </c>
      <c r="DW24">
        <v>9.6526695989999993</v>
      </c>
      <c r="DX24">
        <v>7.6361632689999999</v>
      </c>
      <c r="DY24">
        <v>10.861615349999999</v>
      </c>
    </row>
    <row r="25" spans="1:129" x14ac:dyDescent="0.2">
      <c r="A25" s="10" t="s">
        <v>63</v>
      </c>
      <c r="B25">
        <v>16.723115029999999</v>
      </c>
      <c r="C25">
        <v>16.80715021</v>
      </c>
      <c r="D25">
        <v>15.989336570000001</v>
      </c>
      <c r="E25">
        <v>14.867644309999999</v>
      </c>
      <c r="F25">
        <v>12.40961823</v>
      </c>
      <c r="G25">
        <v>21.88271705</v>
      </c>
      <c r="H25">
        <v>15.611829119999999</v>
      </c>
      <c r="I25">
        <v>16.327344360000001</v>
      </c>
      <c r="J25">
        <v>4.3865975989999999</v>
      </c>
      <c r="K25">
        <v>6.1028137999999998</v>
      </c>
      <c r="L25">
        <v>9.0902927380000005</v>
      </c>
      <c r="M25">
        <v>4.978376763</v>
      </c>
      <c r="N25">
        <v>5.288797185</v>
      </c>
      <c r="O25">
        <v>4.671118592</v>
      </c>
      <c r="P25">
        <v>7.2284247820000003</v>
      </c>
      <c r="Q25">
        <v>5.9637744939999999</v>
      </c>
      <c r="R25">
        <v>17.889789319999998</v>
      </c>
      <c r="S25">
        <v>18.115110170000001</v>
      </c>
      <c r="T25">
        <v>19.13058101</v>
      </c>
      <c r="U25">
        <v>16.111195200000001</v>
      </c>
      <c r="V25">
        <v>13.883039650000001</v>
      </c>
      <c r="W25">
        <v>23.292146469999999</v>
      </c>
      <c r="X25">
        <v>18.02790418</v>
      </c>
      <c r="Y25">
        <v>18.064252280000002</v>
      </c>
      <c r="Z25">
        <v>4.855613301</v>
      </c>
      <c r="AA25">
        <v>7.5077165040000002</v>
      </c>
      <c r="AB25">
        <v>6.9318089240000003</v>
      </c>
      <c r="AC25">
        <v>4.1489031770000002</v>
      </c>
      <c r="AD25">
        <v>3.754530763</v>
      </c>
      <c r="AE25">
        <v>4.7543904660000003</v>
      </c>
      <c r="AF25">
        <v>4.1437741509999997</v>
      </c>
      <c r="AG25">
        <v>5.1566767550000003</v>
      </c>
      <c r="AH25">
        <v>1.701873111</v>
      </c>
      <c r="AI25">
        <v>2.2607161649999998</v>
      </c>
      <c r="AJ25">
        <v>4.3511116019999996</v>
      </c>
      <c r="AK25">
        <v>2.2550341650000001</v>
      </c>
      <c r="AL25">
        <v>3.2355600770000001</v>
      </c>
      <c r="AM25">
        <v>1.6031661850000001</v>
      </c>
      <c r="AN25">
        <v>2.5922181179999999</v>
      </c>
      <c r="AO25">
        <v>2.571382775</v>
      </c>
      <c r="AP25">
        <v>1.4352663050000001</v>
      </c>
      <c r="AQ25">
        <v>2.2219667240000001</v>
      </c>
      <c r="AR25">
        <v>1.629851055</v>
      </c>
      <c r="AS25">
        <v>1.0969757339999999</v>
      </c>
      <c r="AT25">
        <v>0.89949009099999999</v>
      </c>
      <c r="AU25">
        <v>1.1106576669999999</v>
      </c>
      <c r="AV25">
        <v>1.029773509</v>
      </c>
      <c r="AW25">
        <v>1.346283012</v>
      </c>
      <c r="AX25">
        <v>0.45301376399999999</v>
      </c>
      <c r="AY25">
        <v>0.67895703399999996</v>
      </c>
      <c r="AZ25">
        <v>0.96023157199999998</v>
      </c>
      <c r="BA25">
        <v>0.46167873300000001</v>
      </c>
      <c r="BB25">
        <v>0.98020745099999995</v>
      </c>
      <c r="BC25">
        <v>0.39497158999999998</v>
      </c>
      <c r="BD25">
        <v>0.60536730599999999</v>
      </c>
      <c r="BE25">
        <v>0.64777534999999997</v>
      </c>
      <c r="BF25">
        <v>1.5050617390000001</v>
      </c>
      <c r="BG25">
        <v>2.3233851969999999</v>
      </c>
      <c r="BH25">
        <v>1.891681562</v>
      </c>
      <c r="BI25">
        <v>1.190169322</v>
      </c>
      <c r="BJ25">
        <v>1.330371779</v>
      </c>
      <c r="BK25">
        <v>1.178797273</v>
      </c>
      <c r="BL25">
        <v>1.1945304750000001</v>
      </c>
      <c r="BM25">
        <v>1.5162853350000001</v>
      </c>
      <c r="BN25">
        <v>7.1456567990000002</v>
      </c>
      <c r="BO25">
        <v>13.70720577</v>
      </c>
      <c r="BP25">
        <v>19.030369709999999</v>
      </c>
      <c r="BQ25">
        <v>9.6542334109999999</v>
      </c>
      <c r="BR25">
        <v>9.2120089400000005</v>
      </c>
      <c r="BS25">
        <v>8.3474423089999998</v>
      </c>
      <c r="BT25">
        <v>9.5843306839999993</v>
      </c>
      <c r="BU25">
        <v>10.954463949999999</v>
      </c>
      <c r="BV25">
        <v>3.7818607150000001</v>
      </c>
      <c r="BW25">
        <v>2.4579359080000001</v>
      </c>
      <c r="BX25">
        <v>3.5484945259999998</v>
      </c>
      <c r="BY25">
        <v>3.5322200170000002</v>
      </c>
      <c r="BZ25">
        <v>4.673771532</v>
      </c>
      <c r="CA25">
        <v>5.2570433249999997</v>
      </c>
      <c r="CB25">
        <v>4.8220424030000002</v>
      </c>
      <c r="CC25">
        <v>4.0104812040000004</v>
      </c>
      <c r="CD25">
        <v>473.5069618</v>
      </c>
      <c r="CE25">
        <v>371.22183219999999</v>
      </c>
      <c r="CF25">
        <v>415.56343579999998</v>
      </c>
      <c r="CG25">
        <v>328.04933829999999</v>
      </c>
      <c r="CH25">
        <v>268.57636509999998</v>
      </c>
      <c r="CI25">
        <v>586.56100160000005</v>
      </c>
      <c r="CJ25">
        <v>312.62592239999998</v>
      </c>
      <c r="CK25">
        <v>393.72926530000001</v>
      </c>
      <c r="CL25">
        <v>101.2795189</v>
      </c>
      <c r="CM25">
        <v>134.7801738</v>
      </c>
      <c r="CN25">
        <v>202.94170460000001</v>
      </c>
      <c r="CO25">
        <v>98.137394400000005</v>
      </c>
      <c r="CP25">
        <v>112.05238110000001</v>
      </c>
      <c r="CQ25">
        <v>117.2697629</v>
      </c>
      <c r="CR25">
        <v>174.20103140000001</v>
      </c>
      <c r="CS25">
        <v>134.380281</v>
      </c>
      <c r="CT25">
        <v>83.891961910000006</v>
      </c>
      <c r="CU25">
        <v>77.394190589999994</v>
      </c>
      <c r="CV25">
        <v>98.107887660000003</v>
      </c>
      <c r="CW25">
        <v>64.027863519999997</v>
      </c>
      <c r="CX25">
        <v>53.819954940000002</v>
      </c>
      <c r="CY25">
        <v>104.68201809999999</v>
      </c>
      <c r="CZ25">
        <v>70.500324879999994</v>
      </c>
      <c r="DA25">
        <v>78.917743079999994</v>
      </c>
      <c r="DB25">
        <v>2.1586441920000001</v>
      </c>
      <c r="DC25">
        <v>1.401531399</v>
      </c>
      <c r="DD25">
        <v>2.14673113</v>
      </c>
      <c r="DE25">
        <v>2.6102454700000002</v>
      </c>
      <c r="DF25">
        <v>2.7712519530000002</v>
      </c>
      <c r="DG25">
        <v>3.7627515640000002</v>
      </c>
      <c r="DH25">
        <v>2.958523725</v>
      </c>
      <c r="DI25">
        <v>2.5442399189999998</v>
      </c>
      <c r="DJ25">
        <v>1.7683797029999999</v>
      </c>
      <c r="DK25">
        <v>1.665322134</v>
      </c>
      <c r="DL25">
        <v>2.1346698380000002</v>
      </c>
      <c r="DM25">
        <v>2.2534154260000001</v>
      </c>
      <c r="DN25">
        <v>0.99394040900000002</v>
      </c>
      <c r="DO25">
        <v>2.2133723500000002</v>
      </c>
      <c r="DP25">
        <v>2.3132046310000001</v>
      </c>
      <c r="DQ25">
        <v>1.9060434989999999</v>
      </c>
      <c r="DR25">
        <v>12.61560169</v>
      </c>
      <c r="DS25">
        <v>8.3152213859999993</v>
      </c>
      <c r="DT25">
        <v>9.8352112559999991</v>
      </c>
      <c r="DU25">
        <v>13.764076019999999</v>
      </c>
      <c r="DV25">
        <v>9.8348047469999997</v>
      </c>
      <c r="DW25">
        <v>20.599686859999998</v>
      </c>
      <c r="DX25">
        <v>14.68112152</v>
      </c>
      <c r="DY25">
        <v>12.80653193</v>
      </c>
    </row>
    <row r="26" spans="1:129" x14ac:dyDescent="0.2">
      <c r="A26" s="10" t="s">
        <v>64</v>
      </c>
      <c r="B26">
        <v>27.185417269999999</v>
      </c>
      <c r="C26">
        <v>31.694567299999999</v>
      </c>
      <c r="D26">
        <v>21.254683100000001</v>
      </c>
      <c r="E26">
        <v>27.16190787</v>
      </c>
      <c r="F26">
        <v>13.94457527</v>
      </c>
      <c r="G26">
        <v>15.320031950000001</v>
      </c>
      <c r="H26">
        <v>25.708682509999999</v>
      </c>
      <c r="I26">
        <v>23.18140932</v>
      </c>
      <c r="J26">
        <v>12.77528495</v>
      </c>
      <c r="K26">
        <v>16.917042089999999</v>
      </c>
      <c r="L26">
        <v>9.7780651909999996</v>
      </c>
      <c r="M26">
        <v>7.4717229229999997</v>
      </c>
      <c r="N26">
        <v>5.9225124539999996</v>
      </c>
      <c r="O26">
        <v>10.99900601</v>
      </c>
      <c r="P26">
        <v>17.72538213</v>
      </c>
      <c r="Q26">
        <v>11.65557368</v>
      </c>
      <c r="R26">
        <v>32.308674410000002</v>
      </c>
      <c r="S26">
        <v>39.112743270000003</v>
      </c>
      <c r="T26">
        <v>24.381867039999999</v>
      </c>
      <c r="U26">
        <v>29.108791190000002</v>
      </c>
      <c r="V26">
        <v>15.66740918</v>
      </c>
      <c r="W26">
        <v>21.057346599999999</v>
      </c>
      <c r="X26">
        <v>33.67154111</v>
      </c>
      <c r="Y26">
        <v>27.901196120000002</v>
      </c>
      <c r="Z26">
        <v>7.3369979809999997</v>
      </c>
      <c r="AA26">
        <v>11.28488492</v>
      </c>
      <c r="AB26">
        <v>4.401753663</v>
      </c>
      <c r="AC26">
        <v>7.5391280839999997</v>
      </c>
      <c r="AD26">
        <v>6.5313366820000001</v>
      </c>
      <c r="AE26">
        <v>13.9341705</v>
      </c>
      <c r="AF26">
        <v>5.9511737289999997</v>
      </c>
      <c r="AG26">
        <v>8.139920794</v>
      </c>
      <c r="AH26">
        <v>10.35130273</v>
      </c>
      <c r="AI26">
        <v>9.1527548109999994</v>
      </c>
      <c r="AJ26">
        <v>3.7272489000000002</v>
      </c>
      <c r="AK26">
        <v>4.3808783939999998</v>
      </c>
      <c r="AL26">
        <v>3.9350304199999999</v>
      </c>
      <c r="AM26">
        <v>10.502147900000001</v>
      </c>
      <c r="AN26">
        <v>5.7066201520000002</v>
      </c>
      <c r="AO26">
        <v>6.8222833300000003</v>
      </c>
      <c r="AP26">
        <v>1.799959536</v>
      </c>
      <c r="AQ26">
        <v>2.8740440199999999</v>
      </c>
      <c r="AR26">
        <v>1.006856752</v>
      </c>
      <c r="AS26">
        <v>2.047925217</v>
      </c>
      <c r="AT26">
        <v>1.355235271</v>
      </c>
      <c r="AU26">
        <v>3.5386578910000002</v>
      </c>
      <c r="AV26">
        <v>1.7113383680000001</v>
      </c>
      <c r="AW26">
        <v>2.0477167220000001</v>
      </c>
      <c r="AX26">
        <v>3.1156969729999999</v>
      </c>
      <c r="AY26">
        <v>2.9282613789999998</v>
      </c>
      <c r="AZ26">
        <v>0.97366024600000001</v>
      </c>
      <c r="BA26">
        <v>1.251898153</v>
      </c>
      <c r="BB26">
        <v>0.90829267400000002</v>
      </c>
      <c r="BC26">
        <v>3.512959215</v>
      </c>
      <c r="BD26">
        <v>1.5801145999999999</v>
      </c>
      <c r="BE26">
        <v>2.0386976059999999</v>
      </c>
      <c r="BF26">
        <v>3.5982526259999998</v>
      </c>
      <c r="BG26">
        <v>4.1030286050000004</v>
      </c>
      <c r="BH26">
        <v>1.400633711</v>
      </c>
      <c r="BI26">
        <v>2.4002597109999999</v>
      </c>
      <c r="BJ26">
        <v>1.631458925</v>
      </c>
      <c r="BK26">
        <v>4.9862793859999996</v>
      </c>
      <c r="BL26">
        <v>2.3292576409999999</v>
      </c>
      <c r="BM26">
        <v>2.9213100860000001</v>
      </c>
      <c r="BN26">
        <v>107.2082583</v>
      </c>
      <c r="BO26">
        <v>94.117216260000006</v>
      </c>
      <c r="BP26">
        <v>17.659287379999999</v>
      </c>
      <c r="BQ26">
        <v>44.56886978</v>
      </c>
      <c r="BR26">
        <v>20.64383042</v>
      </c>
      <c r="BS26">
        <v>99.074157920000005</v>
      </c>
      <c r="BT26">
        <v>50.958573569999999</v>
      </c>
      <c r="BU26">
        <v>62.032884809999999</v>
      </c>
      <c r="BV26">
        <v>32.989458480000003</v>
      </c>
      <c r="BW26">
        <v>50.32901176</v>
      </c>
      <c r="BX26">
        <v>9.9592254679999996</v>
      </c>
      <c r="BY26">
        <v>14.90657947</v>
      </c>
      <c r="BZ26">
        <v>7.3082508559999999</v>
      </c>
      <c r="CA26">
        <v>20.377533929999998</v>
      </c>
      <c r="CB26">
        <v>23.688012499999999</v>
      </c>
      <c r="CC26">
        <v>22.794010350000001</v>
      </c>
      <c r="CD26">
        <v>701.63573180000003</v>
      </c>
      <c r="CE26">
        <v>704.44440150000003</v>
      </c>
      <c r="CF26">
        <v>550.6789374</v>
      </c>
      <c r="CG26">
        <v>638.98198509999997</v>
      </c>
      <c r="CH26">
        <v>268.3924672</v>
      </c>
      <c r="CI26">
        <v>262.47861920000003</v>
      </c>
      <c r="CJ26">
        <v>518.30706169999996</v>
      </c>
      <c r="CK26">
        <v>520.70274340000003</v>
      </c>
      <c r="CL26">
        <v>84.873396869999993</v>
      </c>
      <c r="CM26">
        <v>355.00063</v>
      </c>
      <c r="CN26">
        <v>243.7151652</v>
      </c>
      <c r="CO26">
        <v>160.93961669999999</v>
      </c>
      <c r="CP26">
        <v>103.9893161</v>
      </c>
      <c r="CQ26">
        <v>116.89121299999999</v>
      </c>
      <c r="CR26">
        <v>384.78318539999998</v>
      </c>
      <c r="CS26">
        <v>207.17036049999999</v>
      </c>
      <c r="CT26">
        <v>120.0707408</v>
      </c>
      <c r="CU26">
        <v>155.71791630000001</v>
      </c>
      <c r="CV26">
        <v>130.54892469999999</v>
      </c>
      <c r="CW26">
        <v>116.5153904</v>
      </c>
      <c r="CX26">
        <v>60.931872660000003</v>
      </c>
      <c r="CY26">
        <v>61.225793869999997</v>
      </c>
      <c r="CZ26">
        <v>127.7019708</v>
      </c>
      <c r="DA26">
        <v>110.3875156</v>
      </c>
      <c r="DB26">
        <v>3.0072650689999998</v>
      </c>
      <c r="DC26">
        <v>2.1534441370000001</v>
      </c>
      <c r="DD26">
        <v>4.1333361789999996</v>
      </c>
      <c r="DE26">
        <v>2.5563348320000001</v>
      </c>
      <c r="DF26">
        <v>2.2848801609999998</v>
      </c>
      <c r="DG26">
        <v>0.82250369599999995</v>
      </c>
      <c r="DH26">
        <v>2.731155572</v>
      </c>
      <c r="DI26">
        <v>2.5269885209999998</v>
      </c>
      <c r="DJ26">
        <v>0.74984739</v>
      </c>
      <c r="DK26">
        <v>1.003608286</v>
      </c>
      <c r="DL26">
        <v>2.065300508</v>
      </c>
      <c r="DM26">
        <v>1.123011105</v>
      </c>
      <c r="DN26">
        <v>1.2059641240000001</v>
      </c>
      <c r="DO26">
        <v>0.58332127600000006</v>
      </c>
      <c r="DP26">
        <v>2.125345662</v>
      </c>
      <c r="DQ26">
        <v>1.2651997639999999</v>
      </c>
      <c r="DR26">
        <v>8.7519890020000002</v>
      </c>
      <c r="DS26">
        <v>8.9760826990000009</v>
      </c>
      <c r="DT26">
        <v>16.392965929999999</v>
      </c>
      <c r="DU26">
        <v>11.74634165</v>
      </c>
      <c r="DV26">
        <v>9.2168066480000004</v>
      </c>
      <c r="DW26">
        <v>3.9763451519999999</v>
      </c>
      <c r="DX26">
        <v>13.62211342</v>
      </c>
      <c r="DY26">
        <v>10.38323493</v>
      </c>
    </row>
    <row r="27" spans="1:129" x14ac:dyDescent="0.2">
      <c r="A27" s="10" t="s">
        <v>65</v>
      </c>
      <c r="B27">
        <v>27.64820078</v>
      </c>
      <c r="C27">
        <v>7.3207383830000001</v>
      </c>
      <c r="D27">
        <v>15.92922136</v>
      </c>
      <c r="E27">
        <v>23.4214302</v>
      </c>
      <c r="F27">
        <v>17.239828859999999</v>
      </c>
      <c r="G27">
        <v>23.3242507</v>
      </c>
      <c r="H27">
        <v>14.75839105</v>
      </c>
      <c r="I27">
        <v>18.52029448</v>
      </c>
      <c r="J27">
        <v>7.8157421669999998</v>
      </c>
      <c r="K27">
        <v>4.0317787279999999</v>
      </c>
      <c r="L27">
        <v>10.901079729999999</v>
      </c>
      <c r="M27">
        <v>3.4597843610000001</v>
      </c>
      <c r="N27">
        <v>5.4996574599999999</v>
      </c>
      <c r="O27">
        <v>6.6132252569999999</v>
      </c>
      <c r="P27">
        <v>7.4070310099999999</v>
      </c>
      <c r="Q27">
        <v>6.5326141010000001</v>
      </c>
      <c r="R27">
        <v>30.366950039999999</v>
      </c>
      <c r="S27">
        <v>8.8053395430000005</v>
      </c>
      <c r="T27">
        <v>21.438001140000001</v>
      </c>
      <c r="U27">
        <v>24.267872329999999</v>
      </c>
      <c r="V27">
        <v>18.511315889999999</v>
      </c>
      <c r="W27">
        <v>25.84731889</v>
      </c>
      <c r="X27">
        <v>17.6444467</v>
      </c>
      <c r="Y27">
        <v>20.983034929999999</v>
      </c>
      <c r="Z27">
        <v>15.307036650000001</v>
      </c>
      <c r="AA27">
        <v>3.5167848620000002</v>
      </c>
      <c r="AB27">
        <v>8.4821618640000001</v>
      </c>
      <c r="AC27">
        <v>7.0053256739999998</v>
      </c>
      <c r="AD27">
        <v>6.403719648</v>
      </c>
      <c r="AE27">
        <v>11.132459860000001</v>
      </c>
      <c r="AF27">
        <v>5.7140693679999996</v>
      </c>
      <c r="AG27">
        <v>8.223079705</v>
      </c>
      <c r="AH27">
        <v>5.0193311009999997</v>
      </c>
      <c r="AI27">
        <v>3.7827332610000002</v>
      </c>
      <c r="AJ27">
        <v>10.11951198</v>
      </c>
      <c r="AK27">
        <v>1.027982205</v>
      </c>
      <c r="AL27">
        <v>2.0901710630000001</v>
      </c>
      <c r="AM27">
        <v>3.0920907350000002</v>
      </c>
      <c r="AN27">
        <v>4.6171228510000004</v>
      </c>
      <c r="AO27">
        <v>4.2498490289999999</v>
      </c>
      <c r="AP27">
        <v>4.5851089910000002</v>
      </c>
      <c r="AQ27">
        <v>0.90777467499999998</v>
      </c>
      <c r="AR27">
        <v>2.929703612</v>
      </c>
      <c r="AS27">
        <v>1.9703211730000001</v>
      </c>
      <c r="AT27">
        <v>2.0987496170000002</v>
      </c>
      <c r="AU27">
        <v>2.591978626</v>
      </c>
      <c r="AV27">
        <v>1.451961254</v>
      </c>
      <c r="AW27">
        <v>2.362228279</v>
      </c>
      <c r="AX27">
        <v>1.6005874250000001</v>
      </c>
      <c r="AY27">
        <v>1.0815135170000001</v>
      </c>
      <c r="AZ27">
        <v>2.468812963</v>
      </c>
      <c r="BA27">
        <v>0.24195810100000001</v>
      </c>
      <c r="BB27">
        <v>0.65069350999999997</v>
      </c>
      <c r="BC27">
        <v>1.0248458300000001</v>
      </c>
      <c r="BD27">
        <v>1.2630535389999999</v>
      </c>
      <c r="BE27">
        <v>1.1902092689999999</v>
      </c>
      <c r="BF27">
        <v>4.8564497910000002</v>
      </c>
      <c r="BG27">
        <v>1.4119937490000001</v>
      </c>
      <c r="BH27">
        <v>3.831213999</v>
      </c>
      <c r="BI27">
        <v>1.985121973</v>
      </c>
      <c r="BJ27">
        <v>2.1973056230000001</v>
      </c>
      <c r="BK27">
        <v>2.7872319920000002</v>
      </c>
      <c r="BL27">
        <v>1.9244468619999999</v>
      </c>
      <c r="BM27">
        <v>2.7133948559999999</v>
      </c>
      <c r="BN27">
        <v>99.140808719999995</v>
      </c>
      <c r="BO27">
        <v>8.0314471370000007</v>
      </c>
      <c r="BP27">
        <v>96.436029399999995</v>
      </c>
      <c r="BQ27">
        <v>9.0229721509999994</v>
      </c>
      <c r="BR27">
        <v>14.255079289999999</v>
      </c>
      <c r="BS27">
        <v>48.582414380000003</v>
      </c>
      <c r="BT27">
        <v>23.85266159</v>
      </c>
      <c r="BU27">
        <v>42.760201809999998</v>
      </c>
      <c r="BV27">
        <v>30.23006745</v>
      </c>
      <c r="BW27">
        <v>3.2675354319999999</v>
      </c>
      <c r="BX27">
        <v>26.788820179999998</v>
      </c>
      <c r="BY27">
        <v>6.2257011379999998</v>
      </c>
      <c r="BZ27">
        <v>5.9942513259999997</v>
      </c>
      <c r="CA27">
        <v>11.35067357</v>
      </c>
      <c r="CB27">
        <v>10.20236491</v>
      </c>
      <c r="CC27">
        <v>13.437059140000001</v>
      </c>
      <c r="CD27">
        <v>707.49126249999995</v>
      </c>
      <c r="CE27">
        <v>160.38883989999999</v>
      </c>
      <c r="CF27">
        <v>246.10872000000001</v>
      </c>
      <c r="CG27">
        <v>492.91434349999997</v>
      </c>
      <c r="CH27">
        <v>394.23872610000001</v>
      </c>
      <c r="CI27">
        <v>510.22627899999998</v>
      </c>
      <c r="CJ27">
        <v>289.1223607</v>
      </c>
      <c r="CK27">
        <v>400.07007590000001</v>
      </c>
      <c r="CL27">
        <v>123.7623</v>
      </c>
      <c r="CM27">
        <v>58.006740890000003</v>
      </c>
      <c r="CN27">
        <v>109.81045109999999</v>
      </c>
      <c r="CO27">
        <v>86.740527450000002</v>
      </c>
      <c r="CP27">
        <v>106.4559209</v>
      </c>
      <c r="CQ27">
        <v>136.24663659999999</v>
      </c>
      <c r="CR27">
        <v>144.28958600000001</v>
      </c>
      <c r="CS27">
        <v>109.330309</v>
      </c>
      <c r="CT27">
        <v>121.4990135</v>
      </c>
      <c r="CU27">
        <v>30.215062110000002</v>
      </c>
      <c r="CV27">
        <v>53.400196029999996</v>
      </c>
      <c r="CW27">
        <v>91.578996239999995</v>
      </c>
      <c r="CX27">
        <v>80.986396040000002</v>
      </c>
      <c r="CY27">
        <v>103.2999932</v>
      </c>
      <c r="CZ27">
        <v>68.952271109999998</v>
      </c>
      <c r="DA27">
        <v>78.561704030000001</v>
      </c>
      <c r="DB27">
        <v>1.1404607600000001</v>
      </c>
      <c r="DC27">
        <v>1.5954779779999999</v>
      </c>
      <c r="DD27">
        <v>0.919597047</v>
      </c>
      <c r="DE27">
        <v>2.2447468910000001</v>
      </c>
      <c r="DF27">
        <v>1.4895952079999999</v>
      </c>
      <c r="DG27">
        <v>1.801341388</v>
      </c>
      <c r="DH27">
        <v>2.151525098</v>
      </c>
      <c r="DI27">
        <v>1.620392053</v>
      </c>
      <c r="DJ27">
        <v>0.89093251100000004</v>
      </c>
      <c r="DK27">
        <v>0.66912473699999997</v>
      </c>
      <c r="DL27">
        <v>0.92348824100000004</v>
      </c>
      <c r="DM27">
        <v>3.1534506439999999</v>
      </c>
      <c r="DN27">
        <v>1.5690389629999999</v>
      </c>
      <c r="DO27">
        <v>1.210654041</v>
      </c>
      <c r="DP27">
        <v>1.1697983080000001</v>
      </c>
      <c r="DQ27">
        <v>1.3694982060000001</v>
      </c>
      <c r="DR27">
        <v>6.5370487659999998</v>
      </c>
      <c r="DS27">
        <v>5.8941007379999997</v>
      </c>
      <c r="DT27">
        <v>5.2878484800000001</v>
      </c>
      <c r="DU27">
        <v>14.60699574</v>
      </c>
      <c r="DV27">
        <v>8.965235517</v>
      </c>
      <c r="DW27">
        <v>9.5160610989999999</v>
      </c>
      <c r="DX27">
        <v>8.6537629700000007</v>
      </c>
      <c r="DY27">
        <v>8.4944361869999998</v>
      </c>
    </row>
    <row r="28" spans="1:129" x14ac:dyDescent="0.2">
      <c r="A28" s="4" t="s">
        <v>66</v>
      </c>
      <c r="B28">
        <v>29.980762630000001</v>
      </c>
      <c r="C28">
        <v>30.27958477</v>
      </c>
      <c r="D28">
        <v>59.50344905</v>
      </c>
      <c r="E28">
        <v>14.98770478</v>
      </c>
      <c r="F28">
        <v>19.421845789999999</v>
      </c>
      <c r="G28">
        <v>16.834907019999999</v>
      </c>
      <c r="H28">
        <v>21.485046180000001</v>
      </c>
      <c r="I28">
        <v>27.499042889999998</v>
      </c>
      <c r="J28">
        <v>6.7464469500000002</v>
      </c>
      <c r="K28">
        <v>18.904053439999998</v>
      </c>
      <c r="L28">
        <v>15.79830789</v>
      </c>
      <c r="M28">
        <v>6.7258964690000003</v>
      </c>
      <c r="N28">
        <v>7.8990021580000001</v>
      </c>
      <c r="O28">
        <v>16.901259549999999</v>
      </c>
      <c r="P28">
        <v>7.4316477870000002</v>
      </c>
      <c r="Q28">
        <v>11.48665918</v>
      </c>
      <c r="R28">
        <v>31.519725820000001</v>
      </c>
      <c r="S28">
        <v>38.939220480000003</v>
      </c>
      <c r="T28">
        <v>63.771070510000001</v>
      </c>
      <c r="U28">
        <v>17.20383365</v>
      </c>
      <c r="V28">
        <v>22.891440830000001</v>
      </c>
      <c r="W28">
        <v>26.076605780000001</v>
      </c>
      <c r="X28">
        <v>23.98430583</v>
      </c>
      <c r="Y28">
        <v>32.05517184</v>
      </c>
      <c r="Z28">
        <v>5.9258111680000001</v>
      </c>
      <c r="AA28">
        <v>13.924529980000001</v>
      </c>
      <c r="AB28">
        <v>18.084305449999999</v>
      </c>
      <c r="AC28">
        <v>8.1873128259999994</v>
      </c>
      <c r="AD28">
        <v>6.3929399289999997</v>
      </c>
      <c r="AE28">
        <v>4.7324122370000001</v>
      </c>
      <c r="AF28">
        <v>6.6545375599999996</v>
      </c>
      <c r="AG28">
        <v>9.1288355929999998</v>
      </c>
      <c r="AH28">
        <v>2.6728318849999999</v>
      </c>
      <c r="AI28">
        <v>10.42297591</v>
      </c>
      <c r="AJ28">
        <v>5.9747485500000002</v>
      </c>
      <c r="AK28">
        <v>3.6020818029999999</v>
      </c>
      <c r="AL28">
        <v>4.5739013599999998</v>
      </c>
      <c r="AM28">
        <v>5.5271247050000003</v>
      </c>
      <c r="AN28">
        <v>2.997108742</v>
      </c>
      <c r="AO28">
        <v>5.110110422</v>
      </c>
      <c r="AP28">
        <v>1.59320503</v>
      </c>
      <c r="AQ28">
        <v>3.4912035069999998</v>
      </c>
      <c r="AR28">
        <v>4.3043619199999998</v>
      </c>
      <c r="AS28">
        <v>2.3765331519999999</v>
      </c>
      <c r="AT28">
        <v>1.8552023259999999</v>
      </c>
      <c r="AU28">
        <v>1.4713115269999999</v>
      </c>
      <c r="AV28">
        <v>1.8183446379999999</v>
      </c>
      <c r="AW28">
        <v>2.4157374429999998</v>
      </c>
      <c r="AX28">
        <v>0.76760230399999996</v>
      </c>
      <c r="AY28">
        <v>2.4526419549999998</v>
      </c>
      <c r="AZ28">
        <v>1.60995453</v>
      </c>
      <c r="BA28">
        <v>1.2660800940000001</v>
      </c>
      <c r="BB28">
        <v>1.205989588</v>
      </c>
      <c r="BC28">
        <v>1.5351413860000001</v>
      </c>
      <c r="BD28">
        <v>0.70884520699999998</v>
      </c>
      <c r="BE28">
        <v>1.3637507230000001</v>
      </c>
      <c r="BF28">
        <v>1.768478319</v>
      </c>
      <c r="BG28">
        <v>4.266609249</v>
      </c>
      <c r="BH28">
        <v>4.5955940999999996</v>
      </c>
      <c r="BI28">
        <v>2.6927436980000001</v>
      </c>
      <c r="BJ28">
        <v>2.2127328249999998</v>
      </c>
      <c r="BK28">
        <v>2.126362313</v>
      </c>
      <c r="BL28">
        <v>1.951624644</v>
      </c>
      <c r="BM28">
        <v>2.8020207350000002</v>
      </c>
      <c r="BN28">
        <v>23.02082536</v>
      </c>
      <c r="BO28">
        <v>163.49133449999999</v>
      </c>
      <c r="BP28">
        <v>128.525836</v>
      </c>
      <c r="BQ28">
        <v>30.62592682</v>
      </c>
      <c r="BR28">
        <v>40.816679030000003</v>
      </c>
      <c r="BS28">
        <v>26.349839620000001</v>
      </c>
      <c r="BT28">
        <v>24.0649792</v>
      </c>
      <c r="BU28">
        <v>62.413631500000001</v>
      </c>
      <c r="BV28">
        <v>12.60135421</v>
      </c>
      <c r="BW28">
        <v>39.407793169999998</v>
      </c>
      <c r="BX28">
        <v>46.42599105</v>
      </c>
      <c r="BY28">
        <v>8.6516204689999991</v>
      </c>
      <c r="BZ28">
        <v>12.04864746</v>
      </c>
      <c r="CA28">
        <v>11.1403572</v>
      </c>
      <c r="CB28">
        <v>6.8020623560000004</v>
      </c>
      <c r="CC28">
        <v>19.582546560000001</v>
      </c>
      <c r="CD28">
        <v>725.61625879999997</v>
      </c>
      <c r="CE28">
        <v>692.50293439999996</v>
      </c>
      <c r="CF28">
        <v>1285.0718159999999</v>
      </c>
      <c r="CG28">
        <v>339.64950069999998</v>
      </c>
      <c r="CH28">
        <v>423.78948229999997</v>
      </c>
      <c r="CI28">
        <v>340.51973320000002</v>
      </c>
      <c r="CJ28">
        <v>416.57324449999999</v>
      </c>
      <c r="CK28">
        <v>603.38899570000001</v>
      </c>
      <c r="CL28">
        <v>108.66339670000001</v>
      </c>
      <c r="CM28">
        <v>216.63419279999999</v>
      </c>
      <c r="CN28">
        <v>230.13680650000001</v>
      </c>
      <c r="CO28">
        <v>147.60483049999999</v>
      </c>
      <c r="CP28">
        <v>94.49354194</v>
      </c>
      <c r="CQ28">
        <v>213.86385419999999</v>
      </c>
      <c r="CR28">
        <v>169.0264415</v>
      </c>
      <c r="CS28">
        <v>168.63186630000001</v>
      </c>
      <c r="CT28">
        <v>126.769676</v>
      </c>
      <c r="CU28">
        <v>130.98920390000001</v>
      </c>
      <c r="CV28">
        <v>214.20966609999999</v>
      </c>
      <c r="CW28">
        <v>76.635221650000005</v>
      </c>
      <c r="CX28">
        <v>76.695506480000006</v>
      </c>
      <c r="CY28">
        <v>85.241953640000006</v>
      </c>
      <c r="CZ28">
        <v>89.57133872</v>
      </c>
      <c r="DA28">
        <v>114.3017952</v>
      </c>
      <c r="DB28">
        <v>3.5668261769999998</v>
      </c>
      <c r="DC28">
        <v>1.7903304149999999</v>
      </c>
      <c r="DD28">
        <v>2.678309236</v>
      </c>
      <c r="DE28">
        <v>1.166006316</v>
      </c>
      <c r="DF28">
        <v>1.978882257</v>
      </c>
      <c r="DG28">
        <v>2.0504029049999999</v>
      </c>
      <c r="DH28">
        <v>2.3555823409999999</v>
      </c>
      <c r="DI28">
        <v>2.2266199489999998</v>
      </c>
      <c r="DJ28">
        <v>1.7252409660000001</v>
      </c>
      <c r="DK28">
        <v>1.7153236730000001</v>
      </c>
      <c r="DL28">
        <v>1.8997010640000001</v>
      </c>
      <c r="DM28">
        <v>0.92755826799999996</v>
      </c>
      <c r="DN28">
        <v>1.2608101629999999</v>
      </c>
      <c r="DO28">
        <v>2.077557595</v>
      </c>
      <c r="DP28">
        <v>2.2147333229999999</v>
      </c>
      <c r="DQ28">
        <v>1.688703579</v>
      </c>
      <c r="DR28">
        <v>17.778333020000002</v>
      </c>
      <c r="DS28">
        <v>8.7234624390000004</v>
      </c>
      <c r="DT28">
        <v>14.35781328</v>
      </c>
      <c r="DU28">
        <v>6.2889960760000001</v>
      </c>
      <c r="DV28">
        <v>9.9575322790000005</v>
      </c>
      <c r="DW28">
        <v>11.54956977</v>
      </c>
      <c r="DX28">
        <v>12.637420519999999</v>
      </c>
      <c r="DY28">
        <v>11.613303910000001</v>
      </c>
    </row>
    <row r="29" spans="1:129" x14ac:dyDescent="0.2">
      <c r="A29" s="9" t="s">
        <v>67</v>
      </c>
      <c r="B29">
        <v>6.8003149929999998</v>
      </c>
      <c r="C29">
        <v>18.291770639999999</v>
      </c>
      <c r="D29">
        <v>5.9957786400000002</v>
      </c>
      <c r="E29">
        <v>8.4726353349999997</v>
      </c>
      <c r="F29">
        <v>18.563763040000001</v>
      </c>
      <c r="G29">
        <v>11.88443751</v>
      </c>
      <c r="H29">
        <v>12.429890139999999</v>
      </c>
      <c r="I29">
        <v>11.776941470000001</v>
      </c>
      <c r="J29">
        <v>2.0132527809999998</v>
      </c>
      <c r="K29">
        <v>5.9401450310000001</v>
      </c>
      <c r="L29">
        <v>4.7761401609999998</v>
      </c>
      <c r="M29">
        <v>4.225556407</v>
      </c>
      <c r="N29">
        <v>6.251137752</v>
      </c>
      <c r="O29">
        <v>4.3701657770000004</v>
      </c>
      <c r="P29">
        <v>5.9687377850000001</v>
      </c>
      <c r="Q29">
        <v>4.7921622419999998</v>
      </c>
      <c r="R29">
        <v>7.5788280969999997</v>
      </c>
      <c r="S29">
        <v>20.12581647</v>
      </c>
      <c r="T29">
        <v>8.1830949749999995</v>
      </c>
      <c r="U29">
        <v>10.19327573</v>
      </c>
      <c r="V29">
        <v>19.884792780000001</v>
      </c>
      <c r="W29">
        <v>13.22407754</v>
      </c>
      <c r="X29">
        <v>14.102446090000001</v>
      </c>
      <c r="Y29">
        <v>13.327475959999999</v>
      </c>
      <c r="Z29">
        <v>5.7563850480000003</v>
      </c>
      <c r="AA29">
        <v>9.7893793369999997</v>
      </c>
      <c r="AB29">
        <v>3.0068998740000001</v>
      </c>
      <c r="AC29">
        <v>5.1168929539999999</v>
      </c>
      <c r="AD29">
        <v>8.6681189249999999</v>
      </c>
      <c r="AE29">
        <v>2.8937659509999998</v>
      </c>
      <c r="AF29">
        <v>6.1159919599999997</v>
      </c>
      <c r="AG29">
        <v>5.9067762930000001</v>
      </c>
      <c r="AH29">
        <v>1.2230992389999999</v>
      </c>
      <c r="AI29">
        <v>5.1725677489999997</v>
      </c>
      <c r="AJ29">
        <v>1.724891205</v>
      </c>
      <c r="AK29">
        <v>3.8927081590000001</v>
      </c>
      <c r="AL29">
        <v>1.897155186</v>
      </c>
      <c r="AM29">
        <v>1.9826725620000001</v>
      </c>
      <c r="AN29">
        <v>3.2255273400000002</v>
      </c>
      <c r="AO29">
        <v>2.7312316339999998</v>
      </c>
      <c r="AP29">
        <v>1.4766793819999999</v>
      </c>
      <c r="AQ29">
        <v>2.5721408459999999</v>
      </c>
      <c r="AR29">
        <v>0.89334135699999995</v>
      </c>
      <c r="AS29">
        <v>1.4202241309999999</v>
      </c>
      <c r="AT29">
        <v>1.573862063</v>
      </c>
      <c r="AU29">
        <v>0.638331392</v>
      </c>
      <c r="AV29">
        <v>1.5482614290000001</v>
      </c>
      <c r="AW29">
        <v>1.4461200860000001</v>
      </c>
      <c r="AX29">
        <v>0.31054064599999998</v>
      </c>
      <c r="AY29">
        <v>1.6379672000000001</v>
      </c>
      <c r="AZ29">
        <v>0.45074509099999999</v>
      </c>
      <c r="BA29">
        <v>1.1246352369999999</v>
      </c>
      <c r="BB29">
        <v>0.33342060899999998</v>
      </c>
      <c r="BC29">
        <v>0.42263626599999998</v>
      </c>
      <c r="BD29">
        <v>1.025433303</v>
      </c>
      <c r="BE29">
        <v>0.75791119299999998</v>
      </c>
      <c r="BF29">
        <v>1.508978956</v>
      </c>
      <c r="BG29">
        <v>3.049400774</v>
      </c>
      <c r="BH29">
        <v>1.0006147700000001</v>
      </c>
      <c r="BI29">
        <v>1.811585217</v>
      </c>
      <c r="BJ29">
        <v>1.6087918130000001</v>
      </c>
      <c r="BK29">
        <v>0.76556409199999997</v>
      </c>
      <c r="BL29">
        <v>1.857047903</v>
      </c>
      <c r="BM29">
        <v>1.6574262179999999</v>
      </c>
      <c r="BN29">
        <v>7.5173500989999997</v>
      </c>
      <c r="BO29">
        <v>45.685784140000003</v>
      </c>
      <c r="BP29">
        <v>3.774005404</v>
      </c>
      <c r="BQ29">
        <v>19.105816839999999</v>
      </c>
      <c r="BR29">
        <v>7.1962108909999998</v>
      </c>
      <c r="BS29">
        <v>5.0880992149999997</v>
      </c>
      <c r="BT29">
        <v>9.3729730989999993</v>
      </c>
      <c r="BU29">
        <v>13.96289138</v>
      </c>
      <c r="BV29">
        <v>1.944870713</v>
      </c>
      <c r="BW29">
        <v>17.464419769999999</v>
      </c>
      <c r="BX29">
        <v>1.3937446120000001</v>
      </c>
      <c r="BY29">
        <v>5.8089479820000003</v>
      </c>
      <c r="BZ29">
        <v>3.301495412</v>
      </c>
      <c r="CA29">
        <v>2.1584206500000001</v>
      </c>
      <c r="CB29">
        <v>2.8511303209999999</v>
      </c>
      <c r="CC29">
        <v>4.9890042079999999</v>
      </c>
      <c r="CD29">
        <v>112.1399499</v>
      </c>
      <c r="CE29">
        <v>394.72228109999998</v>
      </c>
      <c r="CF29">
        <v>139.35208879999999</v>
      </c>
      <c r="CG29">
        <v>115.71842940000001</v>
      </c>
      <c r="CH29">
        <v>413.4194602</v>
      </c>
      <c r="CI29">
        <v>330.27108320000002</v>
      </c>
      <c r="CJ29">
        <v>273.1936073</v>
      </c>
      <c r="CK29">
        <v>254.11670000000001</v>
      </c>
      <c r="CL29">
        <v>44.217033669999999</v>
      </c>
      <c r="CM29">
        <v>85.644427230000005</v>
      </c>
      <c r="CN29">
        <v>125.7366662</v>
      </c>
      <c r="CO29">
        <v>74.625756159999995</v>
      </c>
      <c r="CP29">
        <v>143.38506219999999</v>
      </c>
      <c r="CQ29">
        <v>85.909294529999997</v>
      </c>
      <c r="CR29">
        <v>99.614309770000006</v>
      </c>
      <c r="CS29">
        <v>94.161792809999994</v>
      </c>
      <c r="CT29">
        <v>22.179849000000001</v>
      </c>
      <c r="CU29">
        <v>92.396383510000007</v>
      </c>
      <c r="CV29">
        <v>45.201270790000002</v>
      </c>
      <c r="CW29">
        <v>27.839110949999998</v>
      </c>
      <c r="CX29">
        <v>82.149794830000005</v>
      </c>
      <c r="CY29">
        <v>61.679072929999997</v>
      </c>
      <c r="CZ29">
        <v>54.384772900000002</v>
      </c>
      <c r="DA29">
        <v>55.118607840000003</v>
      </c>
      <c r="DB29">
        <v>0.95302756</v>
      </c>
      <c r="DC29">
        <v>1.601051972</v>
      </c>
      <c r="DD29">
        <v>1.136951729</v>
      </c>
      <c r="DE29">
        <v>1.092498481</v>
      </c>
      <c r="DF29">
        <v>2.6900820859999999</v>
      </c>
      <c r="DG29">
        <v>3.863710851</v>
      </c>
      <c r="DH29">
        <v>1.567056819</v>
      </c>
      <c r="DI29">
        <v>1.843482785</v>
      </c>
      <c r="DJ29">
        <v>1.2053379989999999</v>
      </c>
      <c r="DK29">
        <v>0.65629158600000004</v>
      </c>
      <c r="DL29">
        <v>2.0551080590000002</v>
      </c>
      <c r="DM29">
        <v>0.70185767499999996</v>
      </c>
      <c r="DN29">
        <v>3.8736041550000002</v>
      </c>
      <c r="DO29">
        <v>2.2968624009999998</v>
      </c>
      <c r="DP29">
        <v>1.1029980960000001</v>
      </c>
      <c r="DQ29">
        <v>1.69886571</v>
      </c>
      <c r="DR29">
        <v>5.6466801130000004</v>
      </c>
      <c r="DS29">
        <v>6.3654544990000002</v>
      </c>
      <c r="DT29">
        <v>8.1069882010000001</v>
      </c>
      <c r="DU29">
        <v>5.3335839629999997</v>
      </c>
      <c r="DV29">
        <v>13.882738979999999</v>
      </c>
      <c r="DW29">
        <v>16.59710699</v>
      </c>
      <c r="DX29">
        <v>7.29636525</v>
      </c>
      <c r="DY29">
        <v>9.0327025699999997</v>
      </c>
    </row>
    <row r="30" spans="1:129" x14ac:dyDescent="0.2">
      <c r="A30" s="13" t="s">
        <v>80</v>
      </c>
      <c r="B30">
        <v>130.17687330000001</v>
      </c>
      <c r="C30">
        <v>124.53937980000001</v>
      </c>
      <c r="D30">
        <v>160.43726810000001</v>
      </c>
      <c r="E30">
        <v>106.8359995</v>
      </c>
      <c r="F30">
        <v>141.14516789999999</v>
      </c>
      <c r="G30">
        <v>127.30191790000001</v>
      </c>
      <c r="H30">
        <v>196.5886721</v>
      </c>
      <c r="I30">
        <v>141.00361119999999</v>
      </c>
      <c r="J30">
        <v>57.931596419999998</v>
      </c>
      <c r="K30">
        <v>50.39707138</v>
      </c>
      <c r="L30">
        <v>61.628412179999998</v>
      </c>
      <c r="M30">
        <v>47.572478930000003</v>
      </c>
      <c r="N30">
        <v>40.250235459999999</v>
      </c>
      <c r="O30">
        <v>27.882302930000002</v>
      </c>
      <c r="P30">
        <v>53.352424569999997</v>
      </c>
      <c r="Q30">
        <v>48.430645980000001</v>
      </c>
      <c r="R30">
        <v>151.05026599999999</v>
      </c>
      <c r="S30">
        <v>141.6211375</v>
      </c>
      <c r="T30">
        <v>179.1818495</v>
      </c>
      <c r="U30">
        <v>124.98031539999999</v>
      </c>
      <c r="V30">
        <v>153.34301249999999</v>
      </c>
      <c r="W30">
        <v>133.39086399999999</v>
      </c>
      <c r="X30">
        <v>208.54737410000001</v>
      </c>
      <c r="Y30">
        <v>156.01640269999999</v>
      </c>
      <c r="Z30">
        <v>33.763653099999999</v>
      </c>
      <c r="AA30">
        <v>24.86961453</v>
      </c>
      <c r="AB30">
        <v>41.051641660000001</v>
      </c>
      <c r="AC30">
        <v>28.243743609999999</v>
      </c>
      <c r="AD30">
        <v>34.402032990000002</v>
      </c>
      <c r="AE30">
        <v>24.324919659999999</v>
      </c>
      <c r="AF30">
        <v>34.95357447</v>
      </c>
      <c r="AG30">
        <v>31.658454290000002</v>
      </c>
      <c r="AH30">
        <v>16.728273179999999</v>
      </c>
      <c r="AI30">
        <v>16.082787119999999</v>
      </c>
      <c r="AJ30">
        <v>24.524475420000002</v>
      </c>
      <c r="AK30">
        <v>12.22415601</v>
      </c>
      <c r="AL30">
        <v>15.31392741</v>
      </c>
      <c r="AM30">
        <v>12.79204532</v>
      </c>
      <c r="AN30">
        <v>24.654768529999998</v>
      </c>
      <c r="AO30">
        <v>17.474347569999999</v>
      </c>
      <c r="AP30">
        <v>7.9256445329999998</v>
      </c>
      <c r="AQ30">
        <v>6.3309507199999997</v>
      </c>
      <c r="AR30">
        <v>11.6341029</v>
      </c>
      <c r="AS30">
        <v>6.0949913850000002</v>
      </c>
      <c r="AT30">
        <v>7.8695646129999997</v>
      </c>
      <c r="AU30">
        <v>6.42893808</v>
      </c>
      <c r="AV30">
        <v>9.8218563779999997</v>
      </c>
      <c r="AW30">
        <v>8.0151498019999998</v>
      </c>
      <c r="AX30">
        <v>4.5178489949999996</v>
      </c>
      <c r="AY30">
        <v>4.9971173169999998</v>
      </c>
      <c r="AZ30">
        <v>6.5963211770000001</v>
      </c>
      <c r="BA30">
        <v>3.4663230110000001</v>
      </c>
      <c r="BB30">
        <v>4.9306531439999999</v>
      </c>
      <c r="BC30">
        <v>3.3576924450000001</v>
      </c>
      <c r="BD30">
        <v>6.895266898</v>
      </c>
      <c r="BE30">
        <v>4.9658889979999996</v>
      </c>
      <c r="BF30">
        <v>9.1228723990000002</v>
      </c>
      <c r="BG30">
        <v>8.0654893530000002</v>
      </c>
      <c r="BH30">
        <v>13.37399729</v>
      </c>
      <c r="BI30">
        <v>7.0117269770000004</v>
      </c>
      <c r="BJ30">
        <v>9.2866241239999994</v>
      </c>
      <c r="BK30">
        <v>7.2529541149999996</v>
      </c>
      <c r="BL30">
        <v>12.000565330000001</v>
      </c>
      <c r="BM30">
        <v>9.4448899409999996</v>
      </c>
      <c r="BN30">
        <v>450.52662959999998</v>
      </c>
      <c r="BO30">
        <v>558.40124839999999</v>
      </c>
      <c r="BP30">
        <v>1406.8956720000001</v>
      </c>
      <c r="BQ30">
        <v>390.26256560000002</v>
      </c>
      <c r="BR30">
        <v>661.89117399999998</v>
      </c>
      <c r="BS30">
        <v>384.84661640000002</v>
      </c>
      <c r="BT30">
        <v>1226.1734650000001</v>
      </c>
      <c r="BU30">
        <v>725.57105309999997</v>
      </c>
      <c r="BV30">
        <v>270.782983</v>
      </c>
      <c r="BW30">
        <v>312.06758450000001</v>
      </c>
      <c r="BX30">
        <v>640.00627889999998</v>
      </c>
      <c r="BY30">
        <v>226.69442230000001</v>
      </c>
      <c r="BZ30">
        <v>399.50199029999999</v>
      </c>
      <c r="CA30">
        <v>176.16002219999999</v>
      </c>
      <c r="CB30">
        <v>609.18035810000003</v>
      </c>
      <c r="CC30">
        <v>376.3419485</v>
      </c>
      <c r="CD30">
        <v>3085.3314310000001</v>
      </c>
      <c r="CE30">
        <v>3341.0099260000002</v>
      </c>
      <c r="CF30">
        <v>4230.0444680000001</v>
      </c>
      <c r="CG30">
        <v>2586.4489720000001</v>
      </c>
      <c r="CH30">
        <v>3750.6413189999998</v>
      </c>
      <c r="CI30">
        <v>3349.5087090000002</v>
      </c>
      <c r="CJ30">
        <v>5193.1516590000001</v>
      </c>
      <c r="CK30">
        <v>3648.0194980000001</v>
      </c>
      <c r="CL30">
        <v>882.99477160000004</v>
      </c>
      <c r="CM30">
        <v>852.07433400000002</v>
      </c>
      <c r="CN30">
        <v>956.08554619999995</v>
      </c>
      <c r="CO30">
        <v>693.27829229999998</v>
      </c>
      <c r="CP30">
        <v>852.30602829999998</v>
      </c>
      <c r="CQ30">
        <v>505.1685564</v>
      </c>
      <c r="CR30">
        <v>940.59514669999999</v>
      </c>
      <c r="CS30">
        <v>811.78609649999999</v>
      </c>
      <c r="CT30">
        <v>561.52323699999999</v>
      </c>
      <c r="CU30">
        <v>579.79582740000001</v>
      </c>
      <c r="CV30">
        <v>751.35676239999998</v>
      </c>
      <c r="CW30">
        <v>470.80286289999998</v>
      </c>
      <c r="CX30">
        <v>638.62800389999995</v>
      </c>
      <c r="CY30">
        <v>563.30784140000003</v>
      </c>
      <c r="CZ30">
        <v>874.40232549999996</v>
      </c>
      <c r="DA30">
        <v>634.25955150000004</v>
      </c>
      <c r="DB30">
        <v>3.4529700490000002</v>
      </c>
      <c r="DC30">
        <v>3.6848209440000002</v>
      </c>
      <c r="DD30">
        <v>2.578781105</v>
      </c>
      <c r="DE30">
        <v>3.6031367639999998</v>
      </c>
      <c r="DF30">
        <v>3.6137308469999998</v>
      </c>
      <c r="DG30">
        <v>3.8619982720000001</v>
      </c>
      <c r="DH30">
        <v>3.8367308119999999</v>
      </c>
      <c r="DI30">
        <v>3.5188812559999998</v>
      </c>
      <c r="DJ30">
        <v>2.3929024650000001</v>
      </c>
      <c r="DK30">
        <v>1.8279528839999999</v>
      </c>
      <c r="DL30">
        <v>1.846409937</v>
      </c>
      <c r="DM30">
        <v>2.4536804509999999</v>
      </c>
      <c r="DN30">
        <v>1.450680363</v>
      </c>
      <c r="DO30">
        <v>1.685792084</v>
      </c>
      <c r="DP30">
        <v>1.5578084480000001</v>
      </c>
      <c r="DQ30">
        <v>1.887889519</v>
      </c>
      <c r="DR30">
        <v>16.16398058</v>
      </c>
      <c r="DS30">
        <v>16.64720706</v>
      </c>
      <c r="DT30">
        <v>13.087792329999999</v>
      </c>
      <c r="DU30">
        <v>17.405767130000001</v>
      </c>
      <c r="DV30">
        <v>15.952023649999999</v>
      </c>
      <c r="DW30">
        <v>18.149390480000001</v>
      </c>
      <c r="DX30">
        <v>16.611633179999998</v>
      </c>
      <c r="DY30">
        <v>16.28825634</v>
      </c>
    </row>
    <row r="31" spans="1:129" x14ac:dyDescent="0.2">
      <c r="A31" s="10" t="s">
        <v>68</v>
      </c>
      <c r="B31">
        <v>34.27034527</v>
      </c>
      <c r="C31">
        <v>89.228054299999997</v>
      </c>
      <c r="D31">
        <v>40.48908419</v>
      </c>
      <c r="E31">
        <v>50.265235519999997</v>
      </c>
      <c r="F31">
        <v>45.204595699999999</v>
      </c>
      <c r="G31">
        <v>38.033820159999998</v>
      </c>
      <c r="H31">
        <v>34.520326769999997</v>
      </c>
      <c r="I31">
        <v>47.430208839999999</v>
      </c>
      <c r="J31">
        <v>7.3139813069999997</v>
      </c>
      <c r="K31">
        <v>21.639964729999999</v>
      </c>
      <c r="L31">
        <v>7.0119153189999999</v>
      </c>
      <c r="M31">
        <v>5.219639377</v>
      </c>
      <c r="N31">
        <v>10.5804695</v>
      </c>
      <c r="O31">
        <v>3.668286605</v>
      </c>
      <c r="P31">
        <v>9.3663896280000003</v>
      </c>
      <c r="Q31">
        <v>9.2572352089999992</v>
      </c>
      <c r="R31">
        <v>35.316102039999997</v>
      </c>
      <c r="S31">
        <v>94.164413949999997</v>
      </c>
      <c r="T31">
        <v>41.794268539999997</v>
      </c>
      <c r="U31">
        <v>51.06792008</v>
      </c>
      <c r="V31">
        <v>47.943830589999997</v>
      </c>
      <c r="W31">
        <v>38.74026722</v>
      </c>
      <c r="X31">
        <v>37.158841000000002</v>
      </c>
      <c r="Y31">
        <v>49.455091920000001</v>
      </c>
      <c r="Z31">
        <v>9.4994565049999995</v>
      </c>
      <c r="AA31">
        <v>18.167717830000001</v>
      </c>
      <c r="AB31">
        <v>8.3903959369999992</v>
      </c>
      <c r="AC31">
        <v>8.3786622790000003</v>
      </c>
      <c r="AD31">
        <v>9.0626113410000002</v>
      </c>
      <c r="AE31">
        <v>7.8978738259999997</v>
      </c>
      <c r="AF31">
        <v>7.651031616</v>
      </c>
      <c r="AG31">
        <v>9.8639641900000008</v>
      </c>
      <c r="AH31">
        <v>2.7668314359999999</v>
      </c>
      <c r="AI31">
        <v>8.5671786880000003</v>
      </c>
      <c r="AJ31">
        <v>2.9531429409999999</v>
      </c>
      <c r="AK31">
        <v>2.5192204569999999</v>
      </c>
      <c r="AL31">
        <v>2.8815624689999999</v>
      </c>
      <c r="AM31">
        <v>1.0289567879999999</v>
      </c>
      <c r="AN31">
        <v>2.9809802809999999</v>
      </c>
      <c r="AO31">
        <v>3.385410437</v>
      </c>
      <c r="AP31">
        <v>2.6795532739999999</v>
      </c>
      <c r="AQ31">
        <v>4.6976548659999997</v>
      </c>
      <c r="AR31">
        <v>2.279115526</v>
      </c>
      <c r="AS31">
        <v>2.2837548829999998</v>
      </c>
      <c r="AT31">
        <v>2.3231468629999998</v>
      </c>
      <c r="AU31">
        <v>1.9314507590000001</v>
      </c>
      <c r="AV31">
        <v>2.2070037060000001</v>
      </c>
      <c r="AW31">
        <v>2.628811411</v>
      </c>
      <c r="AX31">
        <v>0.74637578299999996</v>
      </c>
      <c r="AY31">
        <v>2.8450380910000002</v>
      </c>
      <c r="AZ31">
        <v>0.86421777499999997</v>
      </c>
      <c r="BA31">
        <v>0.64444493400000002</v>
      </c>
      <c r="BB31">
        <v>0.63565724400000001</v>
      </c>
      <c r="BC31">
        <v>0.241477633</v>
      </c>
      <c r="BD31">
        <v>0.83029462200000004</v>
      </c>
      <c r="BE31">
        <v>0.97250086899999999</v>
      </c>
      <c r="BF31">
        <v>2.7815611730000001</v>
      </c>
      <c r="BG31">
        <v>5.4920126529999997</v>
      </c>
      <c r="BH31">
        <v>2.437465886</v>
      </c>
      <c r="BI31">
        <v>2.3729402930000001</v>
      </c>
      <c r="BJ31">
        <v>2.4085413600000001</v>
      </c>
      <c r="BK31">
        <v>1.9464874720000001</v>
      </c>
      <c r="BL31">
        <v>2.3580191940000002</v>
      </c>
      <c r="BM31">
        <v>2.8281468620000001</v>
      </c>
      <c r="BN31">
        <v>12.241418729999999</v>
      </c>
      <c r="BO31">
        <v>254.73833859999999</v>
      </c>
      <c r="BP31">
        <v>33.594986259999999</v>
      </c>
      <c r="BQ31">
        <v>27.185770430000002</v>
      </c>
      <c r="BR31">
        <v>28.23798124</v>
      </c>
      <c r="BS31">
        <v>8.7197609590000003</v>
      </c>
      <c r="BT31">
        <v>20.824873620000002</v>
      </c>
      <c r="BU31">
        <v>55.077589979999999</v>
      </c>
      <c r="BV31">
        <v>6.4342056540000003</v>
      </c>
      <c r="BW31">
        <v>114.5402826</v>
      </c>
      <c r="BX31">
        <v>14.863014939999999</v>
      </c>
      <c r="BY31">
        <v>16.088172190000002</v>
      </c>
      <c r="BZ31">
        <v>16.776635219999999</v>
      </c>
      <c r="CA31">
        <v>6.9628693359999998</v>
      </c>
      <c r="CB31">
        <v>13.46114524</v>
      </c>
      <c r="CC31">
        <v>27.018046460000001</v>
      </c>
      <c r="CD31">
        <v>743.32958550000001</v>
      </c>
      <c r="CE31">
        <v>2131.8568100000002</v>
      </c>
      <c r="CF31">
        <v>886.09408359999998</v>
      </c>
      <c r="CG31">
        <v>1257.3585880000001</v>
      </c>
      <c r="CH31">
        <v>1107.761968</v>
      </c>
      <c r="CI31">
        <v>971.70742770000004</v>
      </c>
      <c r="CJ31">
        <v>833.14018710000005</v>
      </c>
      <c r="CK31">
        <v>1133.035521</v>
      </c>
      <c r="CL31">
        <v>159.22658799999999</v>
      </c>
      <c r="CM31">
        <v>378.35120419999998</v>
      </c>
      <c r="CN31">
        <v>154.12160220000001</v>
      </c>
      <c r="CO31">
        <v>105.35444339999999</v>
      </c>
      <c r="CP31">
        <v>235.4663085</v>
      </c>
      <c r="CQ31">
        <v>84.834507759999994</v>
      </c>
      <c r="CR31">
        <v>213.08983169999999</v>
      </c>
      <c r="CS31">
        <v>190.06349800000001</v>
      </c>
      <c r="CT31">
        <v>128.62162850000001</v>
      </c>
      <c r="CU31">
        <v>355.93000960000001</v>
      </c>
      <c r="CV31">
        <v>149.13061640000001</v>
      </c>
      <c r="CW31">
        <v>187.77696549999999</v>
      </c>
      <c r="CX31">
        <v>184.29633770000001</v>
      </c>
      <c r="CY31">
        <v>161.5625646</v>
      </c>
      <c r="CZ31">
        <v>149.93923799999999</v>
      </c>
      <c r="DA31">
        <v>188.1796229</v>
      </c>
      <c r="DB31">
        <v>2.398393826</v>
      </c>
      <c r="DC31">
        <v>3.6508458469999998</v>
      </c>
      <c r="DD31">
        <v>3.4383737650000001</v>
      </c>
      <c r="DE31">
        <v>4.1132615110000001</v>
      </c>
      <c r="DF31">
        <v>3.776838149</v>
      </c>
      <c r="DG31">
        <v>3.881428332</v>
      </c>
      <c r="DH31">
        <v>2.9153371959999999</v>
      </c>
      <c r="DI31">
        <v>3.4534969470000001</v>
      </c>
      <c r="DJ31">
        <v>1.8539694900000001</v>
      </c>
      <c r="DK31">
        <v>1.371960101</v>
      </c>
      <c r="DL31">
        <v>1.488091552</v>
      </c>
      <c r="DM31">
        <v>1.5951293099999999</v>
      </c>
      <c r="DN31">
        <v>3.3301853709999998</v>
      </c>
      <c r="DO31">
        <v>3.048919084</v>
      </c>
      <c r="DP31">
        <v>2.0913692250000002</v>
      </c>
      <c r="DQ31">
        <v>2.1113748760000002</v>
      </c>
      <c r="DR31">
        <v>13.72661804</v>
      </c>
      <c r="DS31">
        <v>16.62377034</v>
      </c>
      <c r="DT31">
        <v>17.704980259999999</v>
      </c>
      <c r="DU31">
        <v>23.222908579999999</v>
      </c>
      <c r="DV31">
        <v>21.576732069999998</v>
      </c>
      <c r="DW31">
        <v>23.740307999999999</v>
      </c>
      <c r="DX31">
        <v>16.290854329999998</v>
      </c>
      <c r="DY31">
        <v>18.983738800000001</v>
      </c>
    </row>
    <row r="32" spans="1:129" x14ac:dyDescent="0.2">
      <c r="A32" s="10" t="s">
        <v>69</v>
      </c>
      <c r="B32">
        <v>7.2339567540000003</v>
      </c>
      <c r="C32">
        <v>6.7448109680000004</v>
      </c>
      <c r="D32">
        <v>43.450692670000002</v>
      </c>
      <c r="E32">
        <v>17.944935439999998</v>
      </c>
      <c r="F32">
        <v>21.80178897</v>
      </c>
      <c r="G32">
        <v>29.782794259999999</v>
      </c>
      <c r="H32">
        <v>18.124170110000001</v>
      </c>
      <c r="I32">
        <v>20.726164170000001</v>
      </c>
      <c r="J32">
        <v>3.0686736240000001</v>
      </c>
      <c r="K32">
        <v>3.0416930029999998</v>
      </c>
      <c r="L32">
        <v>11.342333500000001</v>
      </c>
      <c r="M32">
        <v>6.4963364429999997</v>
      </c>
      <c r="N32">
        <v>8.1973423029999992</v>
      </c>
      <c r="O32">
        <v>8.6739616910000006</v>
      </c>
      <c r="P32">
        <v>4.6066953269999997</v>
      </c>
      <c r="Q32">
        <v>6.4895765560000003</v>
      </c>
      <c r="R32">
        <v>8.5109439630000008</v>
      </c>
      <c r="S32">
        <v>7.9117634920000004</v>
      </c>
      <c r="T32">
        <v>45.124872709999998</v>
      </c>
      <c r="U32">
        <v>19.985937839999998</v>
      </c>
      <c r="V32">
        <v>24.298219809999999</v>
      </c>
      <c r="W32">
        <v>31.310877949999998</v>
      </c>
      <c r="X32">
        <v>19.533099459999999</v>
      </c>
      <c r="Y32">
        <v>22.38224503</v>
      </c>
      <c r="Z32">
        <v>2.748731491</v>
      </c>
      <c r="AA32">
        <v>3.0828612820000001</v>
      </c>
      <c r="AB32">
        <v>16.58027311</v>
      </c>
      <c r="AC32">
        <v>9.4522154100000009</v>
      </c>
      <c r="AD32">
        <v>6.1867882180000002</v>
      </c>
      <c r="AE32">
        <v>9.0092247879999992</v>
      </c>
      <c r="AF32">
        <v>3.6707835640000002</v>
      </c>
      <c r="AG32">
        <v>7.2472682669999999</v>
      </c>
      <c r="AH32">
        <v>2.1204224530000002</v>
      </c>
      <c r="AI32">
        <v>2.4951974799999999</v>
      </c>
      <c r="AJ32">
        <v>4.824360048</v>
      </c>
      <c r="AK32">
        <v>1.6797386780000001</v>
      </c>
      <c r="AL32">
        <v>2.7847157010000001</v>
      </c>
      <c r="AM32">
        <v>2.8143083980000001</v>
      </c>
      <c r="AN32">
        <v>1.596008938</v>
      </c>
      <c r="AO32">
        <v>2.6163930999999998</v>
      </c>
      <c r="AP32">
        <v>0.67981332500000002</v>
      </c>
      <c r="AQ32">
        <v>0.75276245600000002</v>
      </c>
      <c r="AR32">
        <v>4.2713046759999997</v>
      </c>
      <c r="AS32">
        <v>2.6268155379999998</v>
      </c>
      <c r="AT32">
        <v>1.716110459</v>
      </c>
      <c r="AU32">
        <v>1.9565759330000001</v>
      </c>
      <c r="AV32">
        <v>1.0402652160000001</v>
      </c>
      <c r="AW32">
        <v>1.8633782290000001</v>
      </c>
      <c r="AX32">
        <v>0.70547203999999997</v>
      </c>
      <c r="AY32">
        <v>0.74517198600000001</v>
      </c>
      <c r="AZ32">
        <v>1.1180405099999999</v>
      </c>
      <c r="BA32">
        <v>0.422322629</v>
      </c>
      <c r="BB32">
        <v>0.65997425700000001</v>
      </c>
      <c r="BC32">
        <v>0.68484890399999998</v>
      </c>
      <c r="BD32">
        <v>0.40558848600000003</v>
      </c>
      <c r="BE32">
        <v>0.67734554499999999</v>
      </c>
      <c r="BF32">
        <v>0.97971269100000002</v>
      </c>
      <c r="BG32">
        <v>1.0592132000000001</v>
      </c>
      <c r="BH32">
        <v>4.4152076070000001</v>
      </c>
      <c r="BI32">
        <v>2.6605481150000001</v>
      </c>
      <c r="BJ32">
        <v>1.8386411090000001</v>
      </c>
      <c r="BK32">
        <v>2.0729706710000002</v>
      </c>
      <c r="BL32">
        <v>1.1165364929999999</v>
      </c>
      <c r="BM32">
        <v>2.0204042690000001</v>
      </c>
      <c r="BN32">
        <v>6.3653794340000003</v>
      </c>
      <c r="BO32">
        <v>8.4815289279999995</v>
      </c>
      <c r="BP32">
        <v>10.865323050000001</v>
      </c>
      <c r="BQ32">
        <v>14.066215209999999</v>
      </c>
      <c r="BR32">
        <v>11.47019858</v>
      </c>
      <c r="BS32">
        <v>14.922221629999999</v>
      </c>
      <c r="BT32">
        <v>8.0037432620000004</v>
      </c>
      <c r="BU32">
        <v>10.59637287</v>
      </c>
      <c r="BV32">
        <v>2.1927440549999999</v>
      </c>
      <c r="BW32">
        <v>2.7720353819999999</v>
      </c>
      <c r="BX32">
        <v>4.9987121869999998</v>
      </c>
      <c r="BY32">
        <v>5.6477918330000003</v>
      </c>
      <c r="BZ32">
        <v>4.3508378329999999</v>
      </c>
      <c r="CA32">
        <v>7.3372748840000002</v>
      </c>
      <c r="CB32">
        <v>4.3010774090000004</v>
      </c>
      <c r="CC32">
        <v>4.5143533690000002</v>
      </c>
      <c r="CD32">
        <v>201.4146077</v>
      </c>
      <c r="CE32">
        <v>147.25753420000001</v>
      </c>
      <c r="CF32">
        <v>1062.730521</v>
      </c>
      <c r="CG32">
        <v>346.33956999999998</v>
      </c>
      <c r="CH32">
        <v>508.93400550000001</v>
      </c>
      <c r="CI32">
        <v>675.30026750000002</v>
      </c>
      <c r="CJ32">
        <v>407.5826247</v>
      </c>
      <c r="CK32">
        <v>478.5084473</v>
      </c>
      <c r="CL32">
        <v>65.319900070000003</v>
      </c>
      <c r="CM32">
        <v>50.45010473</v>
      </c>
      <c r="CN32">
        <v>261.98051729999997</v>
      </c>
      <c r="CO32">
        <v>176.2409735</v>
      </c>
      <c r="CP32">
        <v>198.81663589999999</v>
      </c>
      <c r="CQ32">
        <v>172.4678735</v>
      </c>
      <c r="CR32">
        <v>103.04894899999999</v>
      </c>
      <c r="CS32">
        <v>146.90356489999999</v>
      </c>
      <c r="CT32">
        <v>37.06013909</v>
      </c>
      <c r="CU32">
        <v>31.803772680000002</v>
      </c>
      <c r="CV32">
        <v>199.3571225</v>
      </c>
      <c r="CW32">
        <v>76.703925900000002</v>
      </c>
      <c r="CX32">
        <v>100.9083984</v>
      </c>
      <c r="CY32">
        <v>130.58561209999999</v>
      </c>
      <c r="CZ32">
        <v>74.434119780000003</v>
      </c>
      <c r="DA32">
        <v>92.979012920000002</v>
      </c>
      <c r="DB32">
        <v>2.0343033620000002</v>
      </c>
      <c r="DC32">
        <v>1.949633355</v>
      </c>
      <c r="DD32">
        <v>2.0045546710000002</v>
      </c>
      <c r="DE32">
        <v>1.353065969</v>
      </c>
      <c r="DF32">
        <v>2.4104693319999999</v>
      </c>
      <c r="DG32">
        <v>3.0720998929999999</v>
      </c>
      <c r="DH32">
        <v>3.3340441090000001</v>
      </c>
      <c r="DI32">
        <v>2.3083100989999998</v>
      </c>
      <c r="DJ32">
        <v>0.76469209100000002</v>
      </c>
      <c r="DK32">
        <v>0.77146316400000003</v>
      </c>
      <c r="DL32">
        <v>2.0521901919999999</v>
      </c>
      <c r="DM32">
        <v>3.1472041069999999</v>
      </c>
      <c r="DN32">
        <v>2.6060294420000001</v>
      </c>
      <c r="DO32">
        <v>2.567574467</v>
      </c>
      <c r="DP32">
        <v>2.1482506899999998</v>
      </c>
      <c r="DQ32">
        <v>2.0082005930000002</v>
      </c>
      <c r="DR32">
        <v>8.1810234319999999</v>
      </c>
      <c r="DS32">
        <v>7.033146136</v>
      </c>
      <c r="DT32">
        <v>11.149339510000001</v>
      </c>
      <c r="DU32">
        <v>8.7280370240000007</v>
      </c>
      <c r="DV32">
        <v>13.617007839999999</v>
      </c>
      <c r="DW32">
        <v>15.78432956</v>
      </c>
      <c r="DX32">
        <v>17.989370319999999</v>
      </c>
      <c r="DY32">
        <v>11.78317912</v>
      </c>
    </row>
    <row r="33" spans="1:129" x14ac:dyDescent="0.2">
      <c r="A33" s="10" t="s">
        <v>70</v>
      </c>
      <c r="B33">
        <v>13.76095931</v>
      </c>
      <c r="C33">
        <v>11.90495778</v>
      </c>
      <c r="D33">
        <v>7.3457830550000001</v>
      </c>
      <c r="E33">
        <v>4.2064138499999997</v>
      </c>
      <c r="F33">
        <v>55.661635609999998</v>
      </c>
      <c r="G33">
        <v>16.315809260000002</v>
      </c>
      <c r="H33">
        <v>6.5034757320000001</v>
      </c>
      <c r="I33">
        <v>16.52843352</v>
      </c>
      <c r="J33">
        <v>5.8360329340000003</v>
      </c>
      <c r="K33">
        <v>1.924086422</v>
      </c>
      <c r="L33">
        <v>2.428317184</v>
      </c>
      <c r="M33">
        <v>1.1005926290000001</v>
      </c>
      <c r="N33">
        <v>25.228244020000002</v>
      </c>
      <c r="O33">
        <v>7.207793788</v>
      </c>
      <c r="P33">
        <v>4.7073630980000001</v>
      </c>
      <c r="Q33">
        <v>6.9189185819999999</v>
      </c>
      <c r="R33">
        <v>15.531730960000001</v>
      </c>
      <c r="S33">
        <v>12.25179748</v>
      </c>
      <c r="T33">
        <v>8.2119501540000002</v>
      </c>
      <c r="U33">
        <v>4.4784087760000002</v>
      </c>
      <c r="V33">
        <v>62.424707099999999</v>
      </c>
      <c r="W33">
        <v>18.247472420000001</v>
      </c>
      <c r="X33">
        <v>8.9638084120000006</v>
      </c>
      <c r="Y33">
        <v>18.58712504</v>
      </c>
      <c r="Z33">
        <v>3.7410944279999998</v>
      </c>
      <c r="AA33">
        <v>3.6028261380000002</v>
      </c>
      <c r="AB33">
        <v>2.7544347249999999</v>
      </c>
      <c r="AC33">
        <v>1.0283712199999999</v>
      </c>
      <c r="AD33">
        <v>12.832999109999999</v>
      </c>
      <c r="AE33">
        <v>10.52704535</v>
      </c>
      <c r="AF33">
        <v>2.8260078380000002</v>
      </c>
      <c r="AG33">
        <v>5.330396972</v>
      </c>
      <c r="AH33">
        <v>1.9106071499999999</v>
      </c>
      <c r="AI33">
        <v>0.645275127</v>
      </c>
      <c r="AJ33">
        <v>1.5065431060000001</v>
      </c>
      <c r="AK33">
        <v>0.29391035900000001</v>
      </c>
      <c r="AL33">
        <v>5.9857036929999996</v>
      </c>
      <c r="AM33">
        <v>3.551207598</v>
      </c>
      <c r="AN33">
        <v>1.8411968510000001</v>
      </c>
      <c r="AO33">
        <v>2.2477776980000002</v>
      </c>
      <c r="AP33">
        <v>0.95527198400000002</v>
      </c>
      <c r="AQ33">
        <v>0.63357998900000001</v>
      </c>
      <c r="AR33">
        <v>0.67206420700000002</v>
      </c>
      <c r="AS33">
        <v>0.219569025</v>
      </c>
      <c r="AT33">
        <v>2.9420373949999998</v>
      </c>
      <c r="AU33">
        <v>2.0953756590000001</v>
      </c>
      <c r="AV33">
        <v>0.88194687299999996</v>
      </c>
      <c r="AW33">
        <v>1.1999778759999999</v>
      </c>
      <c r="AX33">
        <v>0.46326362100000001</v>
      </c>
      <c r="AY33">
        <v>0.168835031</v>
      </c>
      <c r="AZ33">
        <v>0.476238834</v>
      </c>
      <c r="BA33">
        <v>6.6289901999999998E-2</v>
      </c>
      <c r="BB33">
        <v>1.5666215999999999</v>
      </c>
      <c r="BC33">
        <v>0.68634830099999999</v>
      </c>
      <c r="BD33">
        <v>0.351074312</v>
      </c>
      <c r="BE33">
        <v>0.53981022899999997</v>
      </c>
      <c r="BF33">
        <v>1.0616768560000001</v>
      </c>
      <c r="BG33">
        <v>0.655689615</v>
      </c>
      <c r="BH33">
        <v>0.82369516499999995</v>
      </c>
      <c r="BI33">
        <v>0.229357598</v>
      </c>
      <c r="BJ33">
        <v>3.3331497529999998</v>
      </c>
      <c r="BK33">
        <v>2.2049202129999999</v>
      </c>
      <c r="BL33">
        <v>0.94925415999999996</v>
      </c>
      <c r="BM33">
        <v>1.322534766</v>
      </c>
      <c r="BN33">
        <v>6.5310868639999997</v>
      </c>
      <c r="BO33">
        <v>2.03556874</v>
      </c>
      <c r="BP33">
        <v>3.149765972</v>
      </c>
      <c r="BQ33">
        <v>0.24488696700000001</v>
      </c>
      <c r="BR33">
        <v>50.938987990000001</v>
      </c>
      <c r="BS33">
        <v>11.946950019999999</v>
      </c>
      <c r="BT33">
        <v>4.898894522</v>
      </c>
      <c r="BU33">
        <v>11.39230587</v>
      </c>
      <c r="BV33">
        <v>2.6487429680000001</v>
      </c>
      <c r="BW33">
        <v>0.75470360299999995</v>
      </c>
      <c r="BX33">
        <v>1.6436189830000001</v>
      </c>
      <c r="BY33">
        <v>0.14573714199999999</v>
      </c>
      <c r="BZ33">
        <v>31.005442710000001</v>
      </c>
      <c r="CA33">
        <v>4.0576257169999996</v>
      </c>
      <c r="CB33">
        <v>2.0190960590000002</v>
      </c>
      <c r="CC33">
        <v>6.0392810260000003</v>
      </c>
      <c r="CD33">
        <v>289.68301309999998</v>
      </c>
      <c r="CE33">
        <v>322.34768270000001</v>
      </c>
      <c r="CF33">
        <v>179.70324339999999</v>
      </c>
      <c r="CG33">
        <v>112.4220481</v>
      </c>
      <c r="CH33">
        <v>1570.8372730000001</v>
      </c>
      <c r="CI33">
        <v>270.68214399999999</v>
      </c>
      <c r="CJ33">
        <v>144.99306780000001</v>
      </c>
      <c r="CK33">
        <v>412.95263890000001</v>
      </c>
      <c r="CL33">
        <v>111.0451879</v>
      </c>
      <c r="CM33">
        <v>51.849443260000001</v>
      </c>
      <c r="CN33">
        <v>42.143772470000002</v>
      </c>
      <c r="CO33">
        <v>20.710624809999999</v>
      </c>
      <c r="CP33">
        <v>736.10687849999999</v>
      </c>
      <c r="CQ33">
        <v>137.55594909999999</v>
      </c>
      <c r="CR33">
        <v>115.46408959999999</v>
      </c>
      <c r="CS33">
        <v>173.5537065</v>
      </c>
      <c r="CT33">
        <v>60.215824869999999</v>
      </c>
      <c r="CU33">
        <v>51.652560639999997</v>
      </c>
      <c r="CV33">
        <v>32.485180939999999</v>
      </c>
      <c r="CW33">
        <v>19.940280210000001</v>
      </c>
      <c r="CX33">
        <v>367.68784399999998</v>
      </c>
      <c r="CY33">
        <v>60.363860930000001</v>
      </c>
      <c r="CZ33">
        <v>38.990382310000001</v>
      </c>
      <c r="DA33">
        <v>90.190847700000006</v>
      </c>
      <c r="DB33">
        <v>2.767626935</v>
      </c>
      <c r="DC33">
        <v>4.1398810099999999</v>
      </c>
      <c r="DD33">
        <v>2.010924964</v>
      </c>
      <c r="DE33">
        <v>3.9097528220000002</v>
      </c>
      <c r="DF33">
        <v>3.7219515140000001</v>
      </c>
      <c r="DG33">
        <v>1.6822548610000001</v>
      </c>
      <c r="DH33">
        <v>1.367840306</v>
      </c>
      <c r="DI33">
        <v>2.8000332019999998</v>
      </c>
      <c r="DJ33">
        <v>2.5990981529999999</v>
      </c>
      <c r="DK33">
        <v>2.2938470739999999</v>
      </c>
      <c r="DL33">
        <v>0.95475667200000003</v>
      </c>
      <c r="DM33">
        <v>3.2565917820000001</v>
      </c>
      <c r="DN33">
        <v>2.9351285030000001</v>
      </c>
      <c r="DO33">
        <v>2.6464561679999998</v>
      </c>
      <c r="DP33">
        <v>2.9688412949999998</v>
      </c>
      <c r="DQ33">
        <v>2.522102807</v>
      </c>
      <c r="DR33">
        <v>14.57970611</v>
      </c>
      <c r="DS33">
        <v>20.33152295</v>
      </c>
      <c r="DT33">
        <v>9.522674533</v>
      </c>
      <c r="DU33">
        <v>20.861288330000001</v>
      </c>
      <c r="DV33">
        <v>18.436491409999999</v>
      </c>
      <c r="DW33">
        <v>8.7348979629999999</v>
      </c>
      <c r="DX33">
        <v>9.6803526499999997</v>
      </c>
      <c r="DY33">
        <v>14.592419140000001</v>
      </c>
    </row>
    <row r="34" spans="1:129" x14ac:dyDescent="0.2">
      <c r="A34" s="10" t="s">
        <v>71</v>
      </c>
      <c r="B34">
        <v>11.49096441</v>
      </c>
      <c r="C34">
        <v>26.47359814</v>
      </c>
      <c r="D34">
        <v>21.26292561</v>
      </c>
      <c r="E34">
        <v>28.362088</v>
      </c>
      <c r="F34">
        <v>29.423918870000001</v>
      </c>
      <c r="G34">
        <v>12.609254529999999</v>
      </c>
      <c r="H34">
        <v>12.791355319999999</v>
      </c>
      <c r="I34">
        <v>20.344872120000002</v>
      </c>
      <c r="J34">
        <v>10.66239678</v>
      </c>
      <c r="K34">
        <v>5.7079997220000003</v>
      </c>
      <c r="L34">
        <v>5.2297678830000001</v>
      </c>
      <c r="M34">
        <v>10.77000834</v>
      </c>
      <c r="N34">
        <v>13.50133305</v>
      </c>
      <c r="O34">
        <v>5.1570603850000003</v>
      </c>
      <c r="P34">
        <v>6.5569180740000004</v>
      </c>
      <c r="Q34">
        <v>8.2264977479999999</v>
      </c>
      <c r="R34">
        <v>17.20735655</v>
      </c>
      <c r="S34">
        <v>27.67094728</v>
      </c>
      <c r="T34">
        <v>22.380306050000002</v>
      </c>
      <c r="U34">
        <v>32.042855510000003</v>
      </c>
      <c r="V34">
        <v>33.683272670000001</v>
      </c>
      <c r="W34">
        <v>14.55403974</v>
      </c>
      <c r="X34">
        <v>15.30563474</v>
      </c>
      <c r="Y34">
        <v>23.2634875</v>
      </c>
      <c r="Z34">
        <v>8.6503920409999999</v>
      </c>
      <c r="AA34">
        <v>9.1278570220000006</v>
      </c>
      <c r="AB34">
        <v>5.2551442249999996</v>
      </c>
      <c r="AC34">
        <v>14.787203099999999</v>
      </c>
      <c r="AD34">
        <v>13.854634000000001</v>
      </c>
      <c r="AE34">
        <v>4.5511773299999998</v>
      </c>
      <c r="AF34">
        <v>5.3794381290000004</v>
      </c>
      <c r="AG34">
        <v>8.8008351210000004</v>
      </c>
      <c r="AH34">
        <v>3.5137456220000001</v>
      </c>
      <c r="AI34">
        <v>2.0776548049999999</v>
      </c>
      <c r="AJ34">
        <v>1.8195044389999999</v>
      </c>
      <c r="AK34">
        <v>3.3325051530000001</v>
      </c>
      <c r="AL34">
        <v>6.5062706869999998</v>
      </c>
      <c r="AM34">
        <v>1.8676977880000001</v>
      </c>
      <c r="AN34">
        <v>1.7383964510000001</v>
      </c>
      <c r="AO34">
        <v>2.9793964210000001</v>
      </c>
      <c r="AP34">
        <v>1.77547794</v>
      </c>
      <c r="AQ34">
        <v>1.5587658769999999</v>
      </c>
      <c r="AR34">
        <v>0.94214663799999998</v>
      </c>
      <c r="AS34">
        <v>2.4264125679999999</v>
      </c>
      <c r="AT34">
        <v>4.2036552509999998</v>
      </c>
      <c r="AU34">
        <v>1.069482976</v>
      </c>
      <c r="AV34">
        <v>1.087825303</v>
      </c>
      <c r="AW34">
        <v>1.866252365</v>
      </c>
      <c r="AX34">
        <v>0.92996867100000002</v>
      </c>
      <c r="AY34">
        <v>0.56636144899999996</v>
      </c>
      <c r="AZ34">
        <v>0.323710516</v>
      </c>
      <c r="BA34">
        <v>0.74136957699999995</v>
      </c>
      <c r="BB34">
        <v>1.853664142</v>
      </c>
      <c r="BC34">
        <v>0.40281605399999998</v>
      </c>
      <c r="BD34">
        <v>0.38825603199999997</v>
      </c>
      <c r="BE34">
        <v>0.74373520599999998</v>
      </c>
      <c r="BF34">
        <v>2.0042863180000001</v>
      </c>
      <c r="BG34">
        <v>1.6584680730000001</v>
      </c>
      <c r="BH34">
        <v>0.99620719999999996</v>
      </c>
      <c r="BI34">
        <v>2.5371454039999999</v>
      </c>
      <c r="BJ34">
        <v>4.5942124700000004</v>
      </c>
      <c r="BK34">
        <v>1.1428274629999999</v>
      </c>
      <c r="BL34">
        <v>1.15503534</v>
      </c>
      <c r="BM34">
        <v>2.012597467</v>
      </c>
      <c r="BN34">
        <v>25.768335740000001</v>
      </c>
      <c r="BO34">
        <v>16.857125799999999</v>
      </c>
      <c r="BP34">
        <v>5.1876299699999997</v>
      </c>
      <c r="BQ34">
        <v>23.286741190000001</v>
      </c>
      <c r="BR34">
        <v>43.15454227</v>
      </c>
      <c r="BS34">
        <v>8.1665786439999994</v>
      </c>
      <c r="BT34">
        <v>4.5638076969999997</v>
      </c>
      <c r="BU34">
        <v>18.140680190000001</v>
      </c>
      <c r="BV34">
        <v>10.31085603</v>
      </c>
      <c r="BW34">
        <v>7.7955331960000001</v>
      </c>
      <c r="BX34">
        <v>2.7203903669999998</v>
      </c>
      <c r="BY34">
        <v>7.152090769</v>
      </c>
      <c r="BZ34">
        <v>17.45170882</v>
      </c>
      <c r="CA34">
        <v>4.1052802770000003</v>
      </c>
      <c r="CB34">
        <v>2.8087504659999998</v>
      </c>
      <c r="CC34">
        <v>7.4778014190000004</v>
      </c>
      <c r="CD34">
        <v>156.77007660000001</v>
      </c>
      <c r="CE34">
        <v>577.36188379999999</v>
      </c>
      <c r="CF34">
        <v>531.61772770000005</v>
      </c>
      <c r="CG34">
        <v>691.76126690000001</v>
      </c>
      <c r="CH34">
        <v>493.888732</v>
      </c>
      <c r="CI34">
        <v>262.34128659999999</v>
      </c>
      <c r="CJ34">
        <v>306.35781989999998</v>
      </c>
      <c r="CK34">
        <v>431.44268479999999</v>
      </c>
      <c r="CL34">
        <v>185.55769140000001</v>
      </c>
      <c r="CM34">
        <v>110.38736710000001</v>
      </c>
      <c r="CN34">
        <v>139.27105040000001</v>
      </c>
      <c r="CO34">
        <v>290.10676489999997</v>
      </c>
      <c r="CP34">
        <v>246.7432206</v>
      </c>
      <c r="CQ34">
        <v>89.149928630000005</v>
      </c>
      <c r="CR34">
        <v>178.08664279999999</v>
      </c>
      <c r="CS34">
        <v>177.043238</v>
      </c>
      <c r="CT34">
        <v>51.318975979999998</v>
      </c>
      <c r="CU34">
        <v>96.88753457</v>
      </c>
      <c r="CV34">
        <v>98.885318369999993</v>
      </c>
      <c r="CW34">
        <v>176.88237520000001</v>
      </c>
      <c r="CX34">
        <v>105.2687406</v>
      </c>
      <c r="CY34">
        <v>50.472146539999997</v>
      </c>
      <c r="CZ34">
        <v>74.934012370000005</v>
      </c>
      <c r="DA34">
        <v>93.521300519999997</v>
      </c>
      <c r="DB34">
        <v>1.3497882560000001</v>
      </c>
      <c r="DC34">
        <v>3.739443294</v>
      </c>
      <c r="DD34">
        <v>4.8525121320000002</v>
      </c>
      <c r="DE34">
        <v>2.9275395249999998</v>
      </c>
      <c r="DF34">
        <v>1.316599579</v>
      </c>
      <c r="DG34">
        <v>2.2947246830000001</v>
      </c>
      <c r="DH34">
        <v>2.282216247</v>
      </c>
      <c r="DI34">
        <v>2.6804033880000002</v>
      </c>
      <c r="DJ34">
        <v>2.2631842550000001</v>
      </c>
      <c r="DK34">
        <v>2.0777944430000002</v>
      </c>
      <c r="DL34">
        <v>3.5783640019999998</v>
      </c>
      <c r="DM34">
        <v>2.7892261779999998</v>
      </c>
      <c r="DN34">
        <v>1.3365645500000001</v>
      </c>
      <c r="DO34">
        <v>2.4514239189999998</v>
      </c>
      <c r="DP34">
        <v>3.4680794669999999</v>
      </c>
      <c r="DQ34">
        <v>2.5663766880000001</v>
      </c>
      <c r="DR34">
        <v>8.4692380739999997</v>
      </c>
      <c r="DS34">
        <v>17.338368249999998</v>
      </c>
      <c r="DT34">
        <v>23.542385809999999</v>
      </c>
      <c r="DU34">
        <v>13.46930094</v>
      </c>
      <c r="DV34">
        <v>7.404623119</v>
      </c>
      <c r="DW34">
        <v>13.163054580000001</v>
      </c>
      <c r="DX34">
        <v>13.80734599</v>
      </c>
      <c r="DY34">
        <v>13.884902390000001</v>
      </c>
    </row>
    <row r="35" spans="1:129" x14ac:dyDescent="0.2">
      <c r="A35" s="10" t="s">
        <v>72</v>
      </c>
      <c r="B35">
        <v>12.94187412</v>
      </c>
      <c r="C35">
        <v>17.86004629</v>
      </c>
      <c r="D35">
        <v>18.623579960000001</v>
      </c>
      <c r="E35">
        <v>16.465935009999999</v>
      </c>
      <c r="F35">
        <v>10.60323651</v>
      </c>
      <c r="G35">
        <v>17.94916405</v>
      </c>
      <c r="H35">
        <v>16.596530319999999</v>
      </c>
      <c r="I35">
        <v>15.86290947</v>
      </c>
      <c r="J35">
        <v>11.116476159999999</v>
      </c>
      <c r="K35">
        <v>4.4872025080000002</v>
      </c>
      <c r="L35">
        <v>3.969510825</v>
      </c>
      <c r="M35">
        <v>17.11803257</v>
      </c>
      <c r="N35">
        <v>8.30201207</v>
      </c>
      <c r="O35">
        <v>6.2733640749999999</v>
      </c>
      <c r="P35">
        <v>3.2249398020000002</v>
      </c>
      <c r="Q35">
        <v>7.7845054310000004</v>
      </c>
      <c r="R35">
        <v>18.528794399999999</v>
      </c>
      <c r="S35">
        <v>19.002279160000001</v>
      </c>
      <c r="T35">
        <v>19.54995306</v>
      </c>
      <c r="U35">
        <v>26.364922069999999</v>
      </c>
      <c r="V35">
        <v>14.011531140000001</v>
      </c>
      <c r="W35">
        <v>19.55337651</v>
      </c>
      <c r="X35">
        <v>17.28097258</v>
      </c>
      <c r="Y35">
        <v>19.184546990000001</v>
      </c>
      <c r="Z35">
        <v>7.8734819729999996</v>
      </c>
      <c r="AA35">
        <v>5.7185295869999999</v>
      </c>
      <c r="AB35">
        <v>4.8859442959999999</v>
      </c>
      <c r="AC35">
        <v>4.380886447</v>
      </c>
      <c r="AD35">
        <v>1.994301232</v>
      </c>
      <c r="AE35">
        <v>5.1833483640000004</v>
      </c>
      <c r="AF35">
        <v>3.7717433589999998</v>
      </c>
      <c r="AG35">
        <v>4.8297478939999996</v>
      </c>
      <c r="AH35">
        <v>8.2220323030000007</v>
      </c>
      <c r="AI35">
        <v>2.8749645350000002</v>
      </c>
      <c r="AJ35">
        <v>1.6000766019999999</v>
      </c>
      <c r="AK35">
        <v>3.0166612000000002</v>
      </c>
      <c r="AL35">
        <v>3.735060963</v>
      </c>
      <c r="AM35">
        <v>1.6839794779999999</v>
      </c>
      <c r="AN35">
        <v>1.0855973919999999</v>
      </c>
      <c r="AO35">
        <v>3.1740532109999999</v>
      </c>
      <c r="AP35">
        <v>1.3078247249999999</v>
      </c>
      <c r="AQ35">
        <v>1.5993657720000001</v>
      </c>
      <c r="AR35">
        <v>1.2405161140000001</v>
      </c>
      <c r="AS35">
        <v>1.1178023539999999</v>
      </c>
      <c r="AT35">
        <v>0.50970738900000001</v>
      </c>
      <c r="AU35">
        <v>1.359481768</v>
      </c>
      <c r="AV35">
        <v>0.93240876900000003</v>
      </c>
      <c r="AW35">
        <v>1.152443841</v>
      </c>
      <c r="AX35">
        <v>1.450847955</v>
      </c>
      <c r="AY35">
        <v>0.85026818100000001</v>
      </c>
      <c r="AZ35">
        <v>0.36643722299999998</v>
      </c>
      <c r="BA35">
        <v>0.82149523700000004</v>
      </c>
      <c r="BB35">
        <v>0.97322130399999995</v>
      </c>
      <c r="BC35">
        <v>0.44295813099999998</v>
      </c>
      <c r="BD35">
        <v>0.28954310300000002</v>
      </c>
      <c r="BE35">
        <v>0.74211016200000002</v>
      </c>
      <c r="BF35">
        <v>1.953296009</v>
      </c>
      <c r="BG35">
        <v>1.811332894</v>
      </c>
      <c r="BH35">
        <v>1.293505495</v>
      </c>
      <c r="BI35">
        <v>1.387204573</v>
      </c>
      <c r="BJ35">
        <v>1.098617918</v>
      </c>
      <c r="BK35">
        <v>1.4298260679999999</v>
      </c>
      <c r="BL35">
        <v>0.976330539</v>
      </c>
      <c r="BM35">
        <v>1.421444785</v>
      </c>
      <c r="BN35">
        <v>24.91292224</v>
      </c>
      <c r="BO35">
        <v>13.79026311</v>
      </c>
      <c r="BP35">
        <v>8.3958976510000003</v>
      </c>
      <c r="BQ35">
        <v>17.55521019</v>
      </c>
      <c r="BR35">
        <v>8.0112719479999992</v>
      </c>
      <c r="BS35">
        <v>7.0230443180000002</v>
      </c>
      <c r="BT35">
        <v>5.1301175920000004</v>
      </c>
      <c r="BU35">
        <v>12.116961010000001</v>
      </c>
      <c r="BV35">
        <v>4.9485691599999999</v>
      </c>
      <c r="BW35">
        <v>6.2939900079999997</v>
      </c>
      <c r="BX35">
        <v>4.1079304839999997</v>
      </c>
      <c r="BY35">
        <v>13.74967612</v>
      </c>
      <c r="BZ35">
        <v>3.4021899000000002</v>
      </c>
      <c r="CA35">
        <v>4.3199314209999997</v>
      </c>
      <c r="CB35">
        <v>2.615585206</v>
      </c>
      <c r="CC35">
        <v>5.6339817559999998</v>
      </c>
      <c r="CD35">
        <v>260.87774999999999</v>
      </c>
      <c r="CE35">
        <v>454.23652149999998</v>
      </c>
      <c r="CF35">
        <v>474.96227900000002</v>
      </c>
      <c r="CG35">
        <v>392.94474700000001</v>
      </c>
      <c r="CH35">
        <v>286.01048909999997</v>
      </c>
      <c r="CI35">
        <v>461.25436550000001</v>
      </c>
      <c r="CJ35">
        <v>458.1953714</v>
      </c>
      <c r="CK35">
        <v>398.3545034</v>
      </c>
      <c r="CL35">
        <v>228.9357704</v>
      </c>
      <c r="CM35">
        <v>102.4498159</v>
      </c>
      <c r="CN35">
        <v>81.603134060000002</v>
      </c>
      <c r="CO35">
        <v>442.17095380000001</v>
      </c>
      <c r="CP35">
        <v>195.81951900000001</v>
      </c>
      <c r="CQ35">
        <v>163.1324492</v>
      </c>
      <c r="CR35">
        <v>65.166359819999997</v>
      </c>
      <c r="CS35">
        <v>182.7540003</v>
      </c>
      <c r="CT35">
        <v>85.161136549999995</v>
      </c>
      <c r="CU35">
        <v>79.514168920000003</v>
      </c>
      <c r="CV35">
        <v>86.531784279999997</v>
      </c>
      <c r="CW35">
        <v>119.2078162</v>
      </c>
      <c r="CX35">
        <v>66.700250670000003</v>
      </c>
      <c r="CY35">
        <v>89.143543629999996</v>
      </c>
      <c r="CZ35">
        <v>73.710487420000007</v>
      </c>
      <c r="DA35">
        <v>85.709883950000005</v>
      </c>
      <c r="DB35">
        <v>2.4498926019999998</v>
      </c>
      <c r="DC35">
        <v>2.0814603690000002</v>
      </c>
      <c r="DD35">
        <v>2.947891088</v>
      </c>
      <c r="DE35">
        <v>2.9354827929999998</v>
      </c>
      <c r="DF35">
        <v>4.0853758539999996</v>
      </c>
      <c r="DG35">
        <v>2.5852279500000002</v>
      </c>
      <c r="DH35">
        <v>3.4009839479999999</v>
      </c>
      <c r="DI35">
        <v>2.9266163719999998</v>
      </c>
      <c r="DJ35">
        <v>1.7966899860000001</v>
      </c>
      <c r="DK35">
        <v>0.94129501900000001</v>
      </c>
      <c r="DL35">
        <v>2.06813951</v>
      </c>
      <c r="DM35">
        <v>3.894322302</v>
      </c>
      <c r="DN35">
        <v>1.663277758</v>
      </c>
      <c r="DO35">
        <v>2.6560458690000002</v>
      </c>
      <c r="DP35">
        <v>2.0746224089999998</v>
      </c>
      <c r="DQ35">
        <v>2.1563418360000002</v>
      </c>
      <c r="DR35">
        <v>8.9436776929999997</v>
      </c>
      <c r="DS35">
        <v>10.329365689999999</v>
      </c>
      <c r="DT35">
        <v>16.19987282</v>
      </c>
      <c r="DU35">
        <v>18.103026440000001</v>
      </c>
      <c r="DV35">
        <v>12.581559609999999</v>
      </c>
      <c r="DW35">
        <v>14.445418289999999</v>
      </c>
      <c r="DX35">
        <v>18.83142703</v>
      </c>
      <c r="DY35">
        <v>14.204906790000001</v>
      </c>
    </row>
    <row r="36" spans="1:129" x14ac:dyDescent="0.2">
      <c r="A36" s="4" t="s">
        <v>73</v>
      </c>
      <c r="B36">
        <v>45.584009029999997</v>
      </c>
      <c r="C36">
        <v>46.429832349999998</v>
      </c>
      <c r="D36">
        <v>31.964422500000001</v>
      </c>
      <c r="E36">
        <v>66.074041440000002</v>
      </c>
      <c r="F36">
        <v>47.452957599999998</v>
      </c>
      <c r="G36">
        <v>39.835877760000002</v>
      </c>
      <c r="H36">
        <v>48.657244800000001</v>
      </c>
      <c r="I36">
        <v>46.571197920000003</v>
      </c>
      <c r="J36">
        <v>10.045432780000001</v>
      </c>
      <c r="K36">
        <v>16.092258619999999</v>
      </c>
      <c r="L36">
        <v>17.385553399999999</v>
      </c>
      <c r="M36">
        <v>40.220956940000001</v>
      </c>
      <c r="N36">
        <v>9.0028535499999993</v>
      </c>
      <c r="O36">
        <v>16.890599890000001</v>
      </c>
      <c r="P36">
        <v>15.064894389999999</v>
      </c>
      <c r="Q36">
        <v>17.814649939999999</v>
      </c>
      <c r="R36">
        <v>47.606328269999999</v>
      </c>
      <c r="S36">
        <v>51.441084949999997</v>
      </c>
      <c r="T36">
        <v>38.673728820000001</v>
      </c>
      <c r="U36">
        <v>83.136652929999997</v>
      </c>
      <c r="V36">
        <v>49.275046959999997</v>
      </c>
      <c r="W36">
        <v>44.534777290000001</v>
      </c>
      <c r="X36">
        <v>52.82455401</v>
      </c>
      <c r="Y36">
        <v>52.49888189</v>
      </c>
      <c r="Z36">
        <v>8.0592269109999997</v>
      </c>
      <c r="AA36">
        <v>11.04989795</v>
      </c>
      <c r="AB36">
        <v>6.9605638220000001</v>
      </c>
      <c r="AC36">
        <v>23.652457779999999</v>
      </c>
      <c r="AD36">
        <v>10.065412159999999</v>
      </c>
      <c r="AE36">
        <v>9.6194254360000002</v>
      </c>
      <c r="AF36">
        <v>14.65480487</v>
      </c>
      <c r="AG36">
        <v>12.008826989999999</v>
      </c>
      <c r="AH36">
        <v>4.8285119139999999</v>
      </c>
      <c r="AI36">
        <v>6.0082472439999997</v>
      </c>
      <c r="AJ36">
        <v>8.9078349150000005</v>
      </c>
      <c r="AK36">
        <v>17.022644230000001</v>
      </c>
      <c r="AL36">
        <v>5.5302998619999997</v>
      </c>
      <c r="AM36">
        <v>5.6697872140000003</v>
      </c>
      <c r="AN36">
        <v>6.1982195640000004</v>
      </c>
      <c r="AO36">
        <v>7.7379349919999996</v>
      </c>
      <c r="AP36">
        <v>2.1621263819999998</v>
      </c>
      <c r="AQ36">
        <v>2.7811453350000002</v>
      </c>
      <c r="AR36">
        <v>2.051549686</v>
      </c>
      <c r="AS36">
        <v>5.8671340670000003</v>
      </c>
      <c r="AT36">
        <v>2.2389449639999999</v>
      </c>
      <c r="AU36">
        <v>2.6127953169999998</v>
      </c>
      <c r="AV36">
        <v>3.5249987479999998</v>
      </c>
      <c r="AW36">
        <v>3.0340992139999998</v>
      </c>
      <c r="AX36">
        <v>1.307650682</v>
      </c>
      <c r="AY36">
        <v>1.6456043970000001</v>
      </c>
      <c r="AZ36">
        <v>2.8346226309999998</v>
      </c>
      <c r="BA36">
        <v>4.2285303369999996</v>
      </c>
      <c r="BB36">
        <v>1.374287909</v>
      </c>
      <c r="BC36">
        <v>1.6769448410000001</v>
      </c>
      <c r="BD36">
        <v>1.7863084119999999</v>
      </c>
      <c r="BE36">
        <v>2.1219927439999999</v>
      </c>
      <c r="BF36">
        <v>2.526804464</v>
      </c>
      <c r="BG36">
        <v>3.231529546</v>
      </c>
      <c r="BH36">
        <v>3.4991344039999999</v>
      </c>
      <c r="BI36">
        <v>7.2321318410000002</v>
      </c>
      <c r="BJ36">
        <v>2.627078569</v>
      </c>
      <c r="BK36">
        <v>3.10464867</v>
      </c>
      <c r="BL36">
        <v>3.9517735150000002</v>
      </c>
      <c r="BM36">
        <v>3.7390144300000001</v>
      </c>
      <c r="BN36">
        <v>51.774592210000002</v>
      </c>
      <c r="BO36">
        <v>86.167572280000002</v>
      </c>
      <c r="BP36">
        <v>95.984531809999993</v>
      </c>
      <c r="BQ36">
        <v>350.67975080000002</v>
      </c>
      <c r="BR36">
        <v>58.306675390000002</v>
      </c>
      <c r="BS36">
        <v>76.441649240000004</v>
      </c>
      <c r="BT36">
        <v>103.6020123</v>
      </c>
      <c r="BU36">
        <v>117.5652549</v>
      </c>
      <c r="BV36">
        <v>28.184153599999998</v>
      </c>
      <c r="BW36">
        <v>35.586185540000002</v>
      </c>
      <c r="BX36">
        <v>37.802162610000003</v>
      </c>
      <c r="BY36">
        <v>126.9789023</v>
      </c>
      <c r="BZ36">
        <v>22.1461501</v>
      </c>
      <c r="CA36">
        <v>34.596172760000002</v>
      </c>
      <c r="CB36">
        <v>43.041612000000001</v>
      </c>
      <c r="CC36">
        <v>46.90504842</v>
      </c>
      <c r="CD36">
        <v>1385.011906</v>
      </c>
      <c r="CE36">
        <v>1188.4163209999999</v>
      </c>
      <c r="CF36">
        <v>864.94314499999996</v>
      </c>
      <c r="CG36">
        <v>1918.359954</v>
      </c>
      <c r="CH36">
        <v>1334.944407</v>
      </c>
      <c r="CI36">
        <v>1042.743453</v>
      </c>
      <c r="CJ36">
        <v>1340.7452410000001</v>
      </c>
      <c r="CK36">
        <v>1296.452061</v>
      </c>
      <c r="CL36">
        <v>158.7198252</v>
      </c>
      <c r="CM36">
        <v>264.77420919999997</v>
      </c>
      <c r="CN36">
        <v>225.87989039999999</v>
      </c>
      <c r="CO36">
        <v>695.1852414</v>
      </c>
      <c r="CP36">
        <v>157.30258449999999</v>
      </c>
      <c r="CQ36">
        <v>293.1898501</v>
      </c>
      <c r="CR36">
        <v>252.63501539999999</v>
      </c>
      <c r="CS36">
        <v>292.52665949999999</v>
      </c>
      <c r="CT36">
        <v>213.22261130000001</v>
      </c>
      <c r="CU36">
        <v>201.16875690000001</v>
      </c>
      <c r="CV36">
        <v>167.2424867</v>
      </c>
      <c r="CW36">
        <v>365.54267229999999</v>
      </c>
      <c r="CX36">
        <v>209.91526060000001</v>
      </c>
      <c r="CY36">
        <v>196.62132349999999</v>
      </c>
      <c r="CZ36">
        <v>237.18160610000001</v>
      </c>
      <c r="DA36">
        <v>227.27067389999999</v>
      </c>
      <c r="DB36">
        <v>4.0192535539999996</v>
      </c>
      <c r="DC36">
        <v>3.1315852080000002</v>
      </c>
      <c r="DD36">
        <v>2.800162678</v>
      </c>
      <c r="DE36">
        <v>2.5749649479999999</v>
      </c>
      <c r="DF36">
        <v>4.1591875079999996</v>
      </c>
      <c r="DG36">
        <v>2.9102193590000001</v>
      </c>
      <c r="DH36">
        <v>2.7579016620000001</v>
      </c>
      <c r="DI36">
        <v>3.1933249880000001</v>
      </c>
      <c r="DJ36">
        <v>1.4311352580000001</v>
      </c>
      <c r="DK36">
        <v>1.928325659</v>
      </c>
      <c r="DL36">
        <v>1.148250107</v>
      </c>
      <c r="DM36">
        <v>1.9683736009999999</v>
      </c>
      <c r="DN36">
        <v>1.313957254</v>
      </c>
      <c r="DO36">
        <v>1.821133144</v>
      </c>
      <c r="DP36">
        <v>1.635294469</v>
      </c>
      <c r="DQ36">
        <v>1.606638499</v>
      </c>
      <c r="DR36">
        <v>18.269735789999999</v>
      </c>
      <c r="DS36">
        <v>15.4737046</v>
      </c>
      <c r="DT36">
        <v>10.539412929999999</v>
      </c>
      <c r="DU36">
        <v>10.965458160000001</v>
      </c>
      <c r="DV36">
        <v>18.15934777</v>
      </c>
      <c r="DW36">
        <v>13.82411857</v>
      </c>
      <c r="DX36">
        <v>13.243524300000001</v>
      </c>
      <c r="DY36">
        <v>14.353614589999999</v>
      </c>
    </row>
    <row r="37" spans="1:129" x14ac:dyDescent="0.2">
      <c r="A37" s="10" t="s">
        <v>74</v>
      </c>
      <c r="B37">
        <v>33.428612970000003</v>
      </c>
      <c r="C37">
        <v>25.81424123</v>
      </c>
      <c r="D37">
        <v>16.55835128</v>
      </c>
      <c r="E37">
        <v>24.566039119999999</v>
      </c>
      <c r="F37">
        <v>24.198381699999999</v>
      </c>
      <c r="G37">
        <v>29.375926629999999</v>
      </c>
      <c r="H37">
        <v>56.672219140000003</v>
      </c>
      <c r="I37">
        <v>30.087681719999999</v>
      </c>
      <c r="J37">
        <v>28.95292053</v>
      </c>
      <c r="K37">
        <v>11.95722359</v>
      </c>
      <c r="L37">
        <v>9.3418572980000008</v>
      </c>
      <c r="M37">
        <v>8.1993569720000004</v>
      </c>
      <c r="N37">
        <v>6.6193863420000003</v>
      </c>
      <c r="O37">
        <v>20.130181459999999</v>
      </c>
      <c r="P37">
        <v>9.6666773890000002</v>
      </c>
      <c r="Q37">
        <v>13.552514800000001</v>
      </c>
      <c r="R37">
        <v>49.054545589999996</v>
      </c>
      <c r="S37">
        <v>29.900161310000001</v>
      </c>
      <c r="T37">
        <v>20.357109350000002</v>
      </c>
      <c r="U37">
        <v>26.89705725</v>
      </c>
      <c r="V37">
        <v>26.175152709999999</v>
      </c>
      <c r="W37">
        <v>39.784151229999999</v>
      </c>
      <c r="X37">
        <v>58.00790396</v>
      </c>
      <c r="Y37">
        <v>35.739440199999997</v>
      </c>
      <c r="Z37">
        <v>6.5011194579999998</v>
      </c>
      <c r="AA37">
        <v>6.623143561</v>
      </c>
      <c r="AB37">
        <v>6.409664727</v>
      </c>
      <c r="AC37">
        <v>6.0969586270000002</v>
      </c>
      <c r="AD37">
        <v>8.5949256040000002</v>
      </c>
      <c r="AE37">
        <v>11.062016610000001</v>
      </c>
      <c r="AF37">
        <v>11.77455829</v>
      </c>
      <c r="AG37">
        <v>8.1517695549999996</v>
      </c>
      <c r="AH37">
        <v>4.8333938390000002</v>
      </c>
      <c r="AI37">
        <v>3.1608574030000001</v>
      </c>
      <c r="AJ37">
        <v>3.7800770350000001</v>
      </c>
      <c r="AK37">
        <v>2.9529566639999998</v>
      </c>
      <c r="AL37">
        <v>1.7959591800000001</v>
      </c>
      <c r="AM37">
        <v>11.52383596</v>
      </c>
      <c r="AN37">
        <v>2.8913406689999999</v>
      </c>
      <c r="AO37">
        <v>4.419774393</v>
      </c>
      <c r="AP37">
        <v>1.9267397989999999</v>
      </c>
      <c r="AQ37">
        <v>1.212375274</v>
      </c>
      <c r="AR37">
        <v>1.2144510340000001</v>
      </c>
      <c r="AS37">
        <v>1.5553567399999999</v>
      </c>
      <c r="AT37">
        <v>1.9265132620000001</v>
      </c>
      <c r="AU37">
        <v>3.204580499</v>
      </c>
      <c r="AV37">
        <v>2.6951375610000001</v>
      </c>
      <c r="AW37">
        <v>1.9621648810000001</v>
      </c>
      <c r="AX37">
        <v>1.28516919</v>
      </c>
      <c r="AY37">
        <v>0.57519107000000003</v>
      </c>
      <c r="AZ37">
        <v>1.059725458</v>
      </c>
      <c r="BA37">
        <v>0.89717199400000003</v>
      </c>
      <c r="BB37">
        <v>0.51605397500000005</v>
      </c>
      <c r="BC37">
        <v>3.348636215</v>
      </c>
      <c r="BD37">
        <v>0.67809261799999998</v>
      </c>
      <c r="BE37">
        <v>1.1942915030000001</v>
      </c>
      <c r="BF37">
        <v>2.3160280869999998</v>
      </c>
      <c r="BG37">
        <v>1.341901104</v>
      </c>
      <c r="BH37">
        <v>1.6118031390000001</v>
      </c>
      <c r="BI37">
        <v>1.7955645840000001</v>
      </c>
      <c r="BJ37">
        <v>1.994433517</v>
      </c>
      <c r="BK37">
        <v>4.6349434379999996</v>
      </c>
      <c r="BL37">
        <v>2.7791322520000001</v>
      </c>
      <c r="BM37">
        <v>2.3534008740000001</v>
      </c>
      <c r="BN37">
        <v>37.36032127</v>
      </c>
      <c r="BO37">
        <v>9.0125234590000005</v>
      </c>
      <c r="BP37">
        <v>20.34621104</v>
      </c>
      <c r="BQ37">
        <v>26.666374789999999</v>
      </c>
      <c r="BR37">
        <v>18.155953889999999</v>
      </c>
      <c r="BS37">
        <v>184.9470652</v>
      </c>
      <c r="BT37">
        <v>24.481038210000001</v>
      </c>
      <c r="BU37">
        <v>45.852783979999998</v>
      </c>
      <c r="BV37">
        <v>25.267171569999999</v>
      </c>
      <c r="BW37">
        <v>4.2469552769999996</v>
      </c>
      <c r="BX37">
        <v>6.861109495</v>
      </c>
      <c r="BY37">
        <v>10.76287138</v>
      </c>
      <c r="BZ37">
        <v>8.9326868210000008</v>
      </c>
      <c r="CA37">
        <v>70.193138840000003</v>
      </c>
      <c r="CB37">
        <v>14.73256705</v>
      </c>
      <c r="CC37">
        <v>20.142357199999999</v>
      </c>
      <c r="CD37">
        <v>956.83670400000005</v>
      </c>
      <c r="CE37">
        <v>753.30174390000002</v>
      </c>
      <c r="CF37">
        <v>409.11207289999999</v>
      </c>
      <c r="CG37">
        <v>595.72586130000002</v>
      </c>
      <c r="CH37">
        <v>631.93416109999998</v>
      </c>
      <c r="CI37">
        <v>768.45542409999996</v>
      </c>
      <c r="CJ37">
        <v>1527.5550249999999</v>
      </c>
      <c r="CK37">
        <v>806.13157039999999</v>
      </c>
      <c r="CL37">
        <v>881.87947299999996</v>
      </c>
      <c r="CM37">
        <v>316.35612190000001</v>
      </c>
      <c r="CN37">
        <v>232.6802127</v>
      </c>
      <c r="CO37">
        <v>167.1089571</v>
      </c>
      <c r="CP37">
        <v>160.79658979999999</v>
      </c>
      <c r="CQ37">
        <v>363.29142080000003</v>
      </c>
      <c r="CR37">
        <v>243.69099019999999</v>
      </c>
      <c r="CS37">
        <v>337.97196650000001</v>
      </c>
      <c r="CT37">
        <v>261.98576600000001</v>
      </c>
      <c r="CU37">
        <v>160.73868759999999</v>
      </c>
      <c r="CV37">
        <v>91.516178440000004</v>
      </c>
      <c r="CW37">
        <v>104.8373067</v>
      </c>
      <c r="CX37">
        <v>112.18364</v>
      </c>
      <c r="CY37">
        <v>173.42541259999999</v>
      </c>
      <c r="CZ37">
        <v>250.6560379</v>
      </c>
      <c r="DA37">
        <v>165.04900420000001</v>
      </c>
      <c r="DB37">
        <v>3.2031586769999998</v>
      </c>
      <c r="DC37">
        <v>4.5249446149999999</v>
      </c>
      <c r="DD37">
        <v>2.7671346309999998</v>
      </c>
      <c r="DE37">
        <v>3.0539804140000002</v>
      </c>
      <c r="DF37">
        <v>2.4187050640000001</v>
      </c>
      <c r="DG37">
        <v>1.7612869360000001</v>
      </c>
      <c r="DH37">
        <v>4.0231506100000001</v>
      </c>
      <c r="DI37">
        <v>3.1074801349999999</v>
      </c>
      <c r="DJ37">
        <v>4.4661880219999999</v>
      </c>
      <c r="DK37">
        <v>4.3288958989999999</v>
      </c>
      <c r="DL37">
        <v>1.5868341050000001</v>
      </c>
      <c r="DM37">
        <v>1.6852377549999999</v>
      </c>
      <c r="DN37">
        <v>2.390680084</v>
      </c>
      <c r="DO37">
        <v>1.0956105309999999</v>
      </c>
      <c r="DP37">
        <v>3.2738728990000001</v>
      </c>
      <c r="DQ37">
        <v>2.6896170420000001</v>
      </c>
      <c r="DR37">
        <v>20.336919890000001</v>
      </c>
      <c r="DS37">
        <v>22.273092139999999</v>
      </c>
      <c r="DT37">
        <v>11.91958391</v>
      </c>
      <c r="DU37">
        <v>14.60359616</v>
      </c>
      <c r="DV37">
        <v>14.26960161</v>
      </c>
      <c r="DW37">
        <v>8.0839704720000007</v>
      </c>
      <c r="DX37">
        <v>22.898674700000001</v>
      </c>
      <c r="DY37">
        <v>16.340776980000001</v>
      </c>
    </row>
    <row r="38" spans="1:129" x14ac:dyDescent="0.2">
      <c r="A38" s="9" t="s">
        <v>75</v>
      </c>
      <c r="B38">
        <v>42.221257450000003</v>
      </c>
      <c r="C38">
        <v>90.819496599999994</v>
      </c>
      <c r="D38">
        <v>20.05915525</v>
      </c>
      <c r="E38">
        <v>77.138538729999993</v>
      </c>
      <c r="F38">
        <v>71.574529909999995</v>
      </c>
      <c r="G38">
        <v>40.584391369999999</v>
      </c>
      <c r="H38">
        <v>33.537122009999997</v>
      </c>
      <c r="I38">
        <v>53.704927329999997</v>
      </c>
      <c r="J38">
        <v>6.8721131489999996</v>
      </c>
      <c r="K38">
        <v>22.274450989999998</v>
      </c>
      <c r="L38">
        <v>11.02198276</v>
      </c>
      <c r="M38">
        <v>25.490539559999998</v>
      </c>
      <c r="N38">
        <v>12.373724559999999</v>
      </c>
      <c r="O38">
        <v>19.883648139999998</v>
      </c>
      <c r="P38">
        <v>9.5382268969999995</v>
      </c>
      <c r="Q38">
        <v>15.350669440000001</v>
      </c>
      <c r="R38">
        <v>43.366728180000003</v>
      </c>
      <c r="S38">
        <v>95.934600489999994</v>
      </c>
      <c r="T38">
        <v>24.68273597</v>
      </c>
      <c r="U38">
        <v>84.258331900000002</v>
      </c>
      <c r="V38">
        <v>73.951521220000004</v>
      </c>
      <c r="W38">
        <v>48.278416579999998</v>
      </c>
      <c r="X38">
        <v>36.935936699999999</v>
      </c>
      <c r="Y38">
        <v>58.201181579999997</v>
      </c>
      <c r="Z38">
        <v>12.030153029999999</v>
      </c>
      <c r="AA38">
        <v>34.345949910000002</v>
      </c>
      <c r="AB38">
        <v>5.4208980489999998</v>
      </c>
      <c r="AC38">
        <v>14.60409961</v>
      </c>
      <c r="AD38">
        <v>9.8148687050000003</v>
      </c>
      <c r="AE38">
        <v>10.68617002</v>
      </c>
      <c r="AF38">
        <v>9.4759391060000002</v>
      </c>
      <c r="AG38">
        <v>13.768296919999999</v>
      </c>
      <c r="AH38">
        <v>2.2056854320000001</v>
      </c>
      <c r="AI38">
        <v>8.5411110390000005</v>
      </c>
      <c r="AJ38">
        <v>6.7172528580000002</v>
      </c>
      <c r="AK38">
        <v>5.3899979839999999</v>
      </c>
      <c r="AL38">
        <v>6.1252523190000003</v>
      </c>
      <c r="AM38">
        <v>12.574720790000001</v>
      </c>
      <c r="AN38">
        <v>3.3160998660000001</v>
      </c>
      <c r="AO38">
        <v>6.4100171829999999</v>
      </c>
      <c r="AP38">
        <v>2.7321864690000002</v>
      </c>
      <c r="AQ38">
        <v>11.335943990000001</v>
      </c>
      <c r="AR38">
        <v>1.2485431709999999</v>
      </c>
      <c r="AS38">
        <v>3.4741838440000001</v>
      </c>
      <c r="AT38">
        <v>2.9224516770000002</v>
      </c>
      <c r="AU38">
        <v>2.0726115209999998</v>
      </c>
      <c r="AV38">
        <v>2.2744421240000001</v>
      </c>
      <c r="AW38">
        <v>3.7229089700000002</v>
      </c>
      <c r="AX38">
        <v>0.54418072299999998</v>
      </c>
      <c r="AY38">
        <v>2.4553609399999998</v>
      </c>
      <c r="AZ38">
        <v>2.0644734890000001</v>
      </c>
      <c r="BA38">
        <v>1.7982476519999999</v>
      </c>
      <c r="BB38">
        <v>1.617058817</v>
      </c>
      <c r="BC38">
        <v>3.1712917520000001</v>
      </c>
      <c r="BD38">
        <v>1.0675480989999999</v>
      </c>
      <c r="BE38">
        <v>1.8168802100000001</v>
      </c>
      <c r="BF38">
        <v>2.7858527529999999</v>
      </c>
      <c r="BG38">
        <v>11.59881129</v>
      </c>
      <c r="BH38">
        <v>2.4126563860000001</v>
      </c>
      <c r="BI38">
        <v>3.9119877299999999</v>
      </c>
      <c r="BJ38">
        <v>3.340000452</v>
      </c>
      <c r="BK38">
        <v>3.7885102470000001</v>
      </c>
      <c r="BL38">
        <v>2.512517844</v>
      </c>
      <c r="BM38">
        <v>4.3357623869999999</v>
      </c>
      <c r="BN38">
        <v>28.417430159999999</v>
      </c>
      <c r="BO38">
        <v>401.05509710000001</v>
      </c>
      <c r="BP38">
        <v>44.124711589999997</v>
      </c>
      <c r="BQ38">
        <v>112.3196679</v>
      </c>
      <c r="BR38">
        <v>90.052069119999999</v>
      </c>
      <c r="BS38">
        <v>121.8275201</v>
      </c>
      <c r="BT38">
        <v>30.072304939999999</v>
      </c>
      <c r="BU38">
        <v>118.26697160000001</v>
      </c>
      <c r="BV38">
        <v>14.0787806</v>
      </c>
      <c r="BW38">
        <v>128.64014359999999</v>
      </c>
      <c r="BX38">
        <v>24.233989690000001</v>
      </c>
      <c r="BY38">
        <v>84.216163629999997</v>
      </c>
      <c r="BZ38">
        <v>50.917574190000003</v>
      </c>
      <c r="CA38">
        <v>56.302298479999997</v>
      </c>
      <c r="CB38">
        <v>18.025820639999999</v>
      </c>
      <c r="CC38">
        <v>53.773538680000001</v>
      </c>
      <c r="CD38">
        <v>984.93480829999999</v>
      </c>
      <c r="CE38">
        <v>2446.414573</v>
      </c>
      <c r="CF38">
        <v>467.62877359999999</v>
      </c>
      <c r="CG38">
        <v>2095.426359</v>
      </c>
      <c r="CH38">
        <v>1998.9087689999999</v>
      </c>
      <c r="CI38">
        <v>833.98999409999999</v>
      </c>
      <c r="CJ38">
        <v>806.00736770000003</v>
      </c>
      <c r="CK38">
        <v>1376.1872350000001</v>
      </c>
      <c r="CL38">
        <v>129.30963059999999</v>
      </c>
      <c r="CM38">
        <v>327.31212210000001</v>
      </c>
      <c r="CN38">
        <v>173.06535579999999</v>
      </c>
      <c r="CO38">
        <v>435.23299900000001</v>
      </c>
      <c r="CP38">
        <v>226.7412549</v>
      </c>
      <c r="CQ38">
        <v>265.06275260000001</v>
      </c>
      <c r="CR38">
        <v>198.1481852</v>
      </c>
      <c r="CS38">
        <v>250.69604290000001</v>
      </c>
      <c r="CT38">
        <v>157.97501579999999</v>
      </c>
      <c r="CU38">
        <v>385.56045390000003</v>
      </c>
      <c r="CV38">
        <v>98.067106580000001</v>
      </c>
      <c r="CW38">
        <v>368.19032279999999</v>
      </c>
      <c r="CX38">
        <v>305.54096870000001</v>
      </c>
      <c r="CY38">
        <v>173.1785007</v>
      </c>
      <c r="CZ38">
        <v>141.92349809999999</v>
      </c>
      <c r="DA38">
        <v>232.9194095</v>
      </c>
      <c r="DB38">
        <v>3.1486990029999999</v>
      </c>
      <c r="DC38">
        <v>1.3847195160000001</v>
      </c>
      <c r="DD38">
        <v>3.0784464050000002</v>
      </c>
      <c r="DE38">
        <v>4.2707080299999998</v>
      </c>
      <c r="DF38">
        <v>4.4267986800000001</v>
      </c>
      <c r="DG38">
        <v>3.8680429479999998</v>
      </c>
      <c r="DH38">
        <v>2.8555556150000001</v>
      </c>
      <c r="DI38">
        <v>3.290424314</v>
      </c>
      <c r="DJ38">
        <v>2.6619716919999998</v>
      </c>
      <c r="DK38">
        <v>1.7697666869999999</v>
      </c>
      <c r="DL38">
        <v>1.088041705</v>
      </c>
      <c r="DM38">
        <v>2.562444867</v>
      </c>
      <c r="DN38">
        <v>1.657379379</v>
      </c>
      <c r="DO38">
        <v>1.4058272220000001</v>
      </c>
      <c r="DP38">
        <v>1.553725188</v>
      </c>
      <c r="DQ38">
        <v>1.814165249</v>
      </c>
      <c r="DR38">
        <v>17.625167019999999</v>
      </c>
      <c r="DS38">
        <v>9.2627312180000008</v>
      </c>
      <c r="DT38">
        <v>9.9206203389999992</v>
      </c>
      <c r="DU38">
        <v>21.279972520000001</v>
      </c>
      <c r="DV38">
        <v>21.692381789999999</v>
      </c>
      <c r="DW38">
        <v>12.259351499999999</v>
      </c>
      <c r="DX38">
        <v>14.716790039999999</v>
      </c>
      <c r="DY38">
        <v>15.251002059999999</v>
      </c>
    </row>
    <row r="39" spans="1:129" x14ac:dyDescent="0.2">
      <c r="A39" s="9" t="s">
        <v>76</v>
      </c>
      <c r="B39">
        <v>45.880518299999999</v>
      </c>
      <c r="C39">
        <v>29.948228350000001</v>
      </c>
      <c r="D39">
        <v>16.731354499999998</v>
      </c>
      <c r="E39">
        <v>31.599488269999998</v>
      </c>
      <c r="F39">
        <v>44.918673740000003</v>
      </c>
      <c r="G39">
        <v>42.752907180000001</v>
      </c>
      <c r="H39">
        <v>45.42704183</v>
      </c>
      <c r="I39">
        <v>36.751173170000001</v>
      </c>
      <c r="J39">
        <v>5.9347033260000002</v>
      </c>
      <c r="K39">
        <v>12.1986121</v>
      </c>
      <c r="L39">
        <v>17.330985340000002</v>
      </c>
      <c r="M39">
        <v>14.9825736</v>
      </c>
      <c r="N39">
        <v>16.052162800000001</v>
      </c>
      <c r="O39">
        <v>8.3860921919999996</v>
      </c>
      <c r="P39">
        <v>16.793144139999999</v>
      </c>
      <c r="Q39">
        <v>13.096896210000001</v>
      </c>
      <c r="R39">
        <v>46.726208710000002</v>
      </c>
      <c r="S39">
        <v>32.828409610000001</v>
      </c>
      <c r="T39">
        <v>26.631785319999999</v>
      </c>
      <c r="U39">
        <v>37.236610550000002</v>
      </c>
      <c r="V39">
        <v>49.012843920000002</v>
      </c>
      <c r="W39">
        <v>44.157373049999997</v>
      </c>
      <c r="X39">
        <v>49.284264749999998</v>
      </c>
      <c r="Y39">
        <v>40.839642269999999</v>
      </c>
      <c r="Z39">
        <v>7.9187724429999999</v>
      </c>
      <c r="AA39">
        <v>7.3405244759999997</v>
      </c>
      <c r="AB39">
        <v>3.946896084</v>
      </c>
      <c r="AC39">
        <v>5.5137965500000004</v>
      </c>
      <c r="AD39">
        <v>9.8848958959999997</v>
      </c>
      <c r="AE39">
        <v>6.271088056</v>
      </c>
      <c r="AF39">
        <v>12.73341244</v>
      </c>
      <c r="AG39">
        <v>7.6584837070000003</v>
      </c>
      <c r="AH39">
        <v>1.737004982</v>
      </c>
      <c r="AI39">
        <v>2.1174046849999999</v>
      </c>
      <c r="AJ39">
        <v>7.2023294819999997</v>
      </c>
      <c r="AK39">
        <v>2.4436024939999998</v>
      </c>
      <c r="AL39">
        <v>6.2034810739999999</v>
      </c>
      <c r="AM39">
        <v>1.9584535869999999</v>
      </c>
      <c r="AN39">
        <v>6.6425215890000002</v>
      </c>
      <c r="AO39">
        <v>4.0435425560000002</v>
      </c>
      <c r="AP39">
        <v>1.7265324230000001</v>
      </c>
      <c r="AQ39">
        <v>1.773547298</v>
      </c>
      <c r="AR39">
        <v>1.058365062</v>
      </c>
      <c r="AS39">
        <v>1.384949982</v>
      </c>
      <c r="AT39">
        <v>2.630187233</v>
      </c>
      <c r="AU39">
        <v>1.7028879299999999</v>
      </c>
      <c r="AV39">
        <v>2.6334361899999998</v>
      </c>
      <c r="AW39">
        <v>1.8442723029999999</v>
      </c>
      <c r="AX39">
        <v>0.40072117499999999</v>
      </c>
      <c r="AY39">
        <v>0.564968578</v>
      </c>
      <c r="AZ39">
        <v>2.269501231</v>
      </c>
      <c r="BA39">
        <v>0.64183213299999997</v>
      </c>
      <c r="BB39">
        <v>1.570695408</v>
      </c>
      <c r="BC39">
        <v>0.45931303800000001</v>
      </c>
      <c r="BD39">
        <v>1.4376112700000001</v>
      </c>
      <c r="BE39">
        <v>1.04923469</v>
      </c>
      <c r="BF39">
        <v>1.772425363</v>
      </c>
      <c r="BG39">
        <v>1.8613595869999999</v>
      </c>
      <c r="BH39">
        <v>2.5041510420000002</v>
      </c>
      <c r="BI39">
        <v>1.5264451969999999</v>
      </c>
      <c r="BJ39">
        <v>3.0634896679999999</v>
      </c>
      <c r="BK39">
        <v>1.7637448149999999</v>
      </c>
      <c r="BL39">
        <v>3.0002853749999998</v>
      </c>
      <c r="BM39">
        <v>2.2131287209999999</v>
      </c>
      <c r="BN39">
        <v>13.212308999999999</v>
      </c>
      <c r="BO39">
        <v>14.49883784</v>
      </c>
      <c r="BP39">
        <v>32.588937190000003</v>
      </c>
      <c r="BQ39">
        <v>14.661798810000001</v>
      </c>
      <c r="BR39">
        <v>70.649797570000004</v>
      </c>
      <c r="BS39">
        <v>12.044893439999999</v>
      </c>
      <c r="BT39">
        <v>35.332958040000001</v>
      </c>
      <c r="BU39">
        <v>27.569933129999999</v>
      </c>
      <c r="BV39">
        <v>7.8131572470000004</v>
      </c>
      <c r="BW39">
        <v>7.8248896700000001</v>
      </c>
      <c r="BX39">
        <v>17.835524249999999</v>
      </c>
      <c r="BY39">
        <v>14.290044099999999</v>
      </c>
      <c r="BZ39">
        <v>29.865373510000001</v>
      </c>
      <c r="CA39">
        <v>7.5359181140000002</v>
      </c>
      <c r="CB39">
        <v>22.043105260000001</v>
      </c>
      <c r="CC39">
        <v>15.31543031</v>
      </c>
      <c r="CD39">
        <v>1219.112294</v>
      </c>
      <c r="CE39">
        <v>801.24504609999997</v>
      </c>
      <c r="CF39">
        <v>450.58729199999999</v>
      </c>
      <c r="CG39">
        <v>849.95952980000004</v>
      </c>
      <c r="CH39">
        <v>1126.1665250000001</v>
      </c>
      <c r="CI39">
        <v>1178.1834469999999</v>
      </c>
      <c r="CJ39">
        <v>1083.6982170000001</v>
      </c>
      <c r="CK39">
        <v>958.42176449999999</v>
      </c>
      <c r="CL39">
        <v>132.71661259999999</v>
      </c>
      <c r="CM39">
        <v>326.17400229999998</v>
      </c>
      <c r="CN39">
        <v>446.42165640000002</v>
      </c>
      <c r="CO39">
        <v>460.39911919999997</v>
      </c>
      <c r="CP39">
        <v>403.04155960000003</v>
      </c>
      <c r="CQ39">
        <v>219.70162339999999</v>
      </c>
      <c r="CR39">
        <v>425.3048579</v>
      </c>
      <c r="CS39">
        <v>344.82277590000001</v>
      </c>
      <c r="CT39">
        <v>185.72893089999999</v>
      </c>
      <c r="CU39">
        <v>155.68406630000001</v>
      </c>
      <c r="CV39">
        <v>130.30950469999999</v>
      </c>
      <c r="CW39">
        <v>181.41352509999999</v>
      </c>
      <c r="CX39">
        <v>220.44285339999999</v>
      </c>
      <c r="CY39">
        <v>194.56186919999999</v>
      </c>
      <c r="CZ39">
        <v>229.837186</v>
      </c>
      <c r="DA39">
        <v>185.42541940000001</v>
      </c>
      <c r="DB39">
        <v>4.9473129919999996</v>
      </c>
      <c r="DC39">
        <v>3.3733289599999998</v>
      </c>
      <c r="DD39">
        <v>3.0252726619999999</v>
      </c>
      <c r="DE39">
        <v>4.3005909930000001</v>
      </c>
      <c r="DF39">
        <v>3.3731796319999998</v>
      </c>
      <c r="DG39">
        <v>4.6590893400000004</v>
      </c>
      <c r="DH39">
        <v>3.5399954060000001</v>
      </c>
      <c r="DI39">
        <v>3.8883957119999999</v>
      </c>
      <c r="DJ39">
        <v>3.0868077270000001</v>
      </c>
      <c r="DK39">
        <v>4.2027987739999997</v>
      </c>
      <c r="DL39">
        <v>1.383449191</v>
      </c>
      <c r="DM39">
        <v>4.3689280439999996</v>
      </c>
      <c r="DN39">
        <v>2.0963856910000001</v>
      </c>
      <c r="DO39">
        <v>3.794211217</v>
      </c>
      <c r="DP39">
        <v>2.3014752879999998</v>
      </c>
      <c r="DQ39">
        <v>3.0334365619999999</v>
      </c>
      <c r="DR39">
        <v>29.248960050000001</v>
      </c>
      <c r="DS39">
        <v>18.692985650000001</v>
      </c>
      <c r="DT39">
        <v>10.65622947</v>
      </c>
      <c r="DU39">
        <v>24.46426829</v>
      </c>
      <c r="DV39">
        <v>15.535974700000001</v>
      </c>
      <c r="DW39">
        <v>27.19420225</v>
      </c>
      <c r="DX39">
        <v>16.120231270000001</v>
      </c>
      <c r="DY39">
        <v>20.273264529999999</v>
      </c>
    </row>
    <row r="40" spans="1:129" x14ac:dyDescent="0.2">
      <c r="A40" s="9" t="s">
        <v>77</v>
      </c>
      <c r="B40">
        <v>44.219532350000001</v>
      </c>
      <c r="C40">
        <v>51.862291759999998</v>
      </c>
      <c r="D40">
        <v>31.477407719999999</v>
      </c>
      <c r="E40">
        <v>31.955474290000002</v>
      </c>
      <c r="F40">
        <v>21.54174149</v>
      </c>
      <c r="G40">
        <v>17.05797257</v>
      </c>
      <c r="H40">
        <v>42.078433109999999</v>
      </c>
      <c r="I40">
        <v>34.313264760000003</v>
      </c>
      <c r="J40">
        <v>15.504717210000001</v>
      </c>
      <c r="K40">
        <v>16.684696890000001</v>
      </c>
      <c r="L40">
        <v>18.51314258</v>
      </c>
      <c r="M40">
        <v>8.0830349659999996</v>
      </c>
      <c r="N40">
        <v>6.7469590950000002</v>
      </c>
      <c r="O40">
        <v>4.4832008139999999</v>
      </c>
      <c r="P40">
        <v>8.4568542030000007</v>
      </c>
      <c r="Q40">
        <v>11.210372250000001</v>
      </c>
      <c r="R40">
        <v>49.0021944</v>
      </c>
      <c r="S40">
        <v>57.904876999999999</v>
      </c>
      <c r="T40">
        <v>38.694648950000001</v>
      </c>
      <c r="U40">
        <v>33.37742033</v>
      </c>
      <c r="V40">
        <v>23.6828501</v>
      </c>
      <c r="W40">
        <v>18.14454186</v>
      </c>
      <c r="X40">
        <v>43.769611699999999</v>
      </c>
      <c r="Y40">
        <v>37.796592050000001</v>
      </c>
      <c r="Z40">
        <v>23.99878026</v>
      </c>
      <c r="AA40">
        <v>19.701824680000001</v>
      </c>
      <c r="AB40">
        <v>7.8683291779999998</v>
      </c>
      <c r="AC40">
        <v>14.152607830000001</v>
      </c>
      <c r="AD40">
        <v>5.2199140389999998</v>
      </c>
      <c r="AE40">
        <v>4.0349268839999999</v>
      </c>
      <c r="AF40">
        <v>14.56382346</v>
      </c>
      <c r="AG40">
        <v>12.791458049999999</v>
      </c>
      <c r="AH40">
        <v>9.6571930859999995</v>
      </c>
      <c r="AI40">
        <v>5.5484053019999999</v>
      </c>
      <c r="AJ40">
        <v>7.1125237959999996</v>
      </c>
      <c r="AK40">
        <v>6.7274093199999996</v>
      </c>
      <c r="AL40">
        <v>3.0525521439999999</v>
      </c>
      <c r="AM40">
        <v>2.15374211</v>
      </c>
      <c r="AN40">
        <v>2.7359315479999999</v>
      </c>
      <c r="AO40">
        <v>5.28396533</v>
      </c>
      <c r="AP40">
        <v>6.800529633</v>
      </c>
      <c r="AQ40">
        <v>5.1895352670000001</v>
      </c>
      <c r="AR40">
        <v>2.2936042630000002</v>
      </c>
      <c r="AS40">
        <v>2.517686055</v>
      </c>
      <c r="AT40">
        <v>1.3883357140000001</v>
      </c>
      <c r="AU40">
        <v>0.92994740499999995</v>
      </c>
      <c r="AV40">
        <v>3.6038315970000001</v>
      </c>
      <c r="AW40">
        <v>3.2462099910000002</v>
      </c>
      <c r="AX40">
        <v>2.8817308989999999</v>
      </c>
      <c r="AY40">
        <v>1.413715652</v>
      </c>
      <c r="AZ40">
        <v>1.2782921119999999</v>
      </c>
      <c r="BA40">
        <v>1.5882382180000001</v>
      </c>
      <c r="BB40">
        <v>0.93009896800000003</v>
      </c>
      <c r="BC40">
        <v>0.68132516399999998</v>
      </c>
      <c r="BD40">
        <v>0.84211185099999997</v>
      </c>
      <c r="BE40">
        <v>1.3736446950000001</v>
      </c>
      <c r="BF40">
        <v>7.3859038889999997</v>
      </c>
      <c r="BG40">
        <v>5.3786492939999997</v>
      </c>
      <c r="BH40">
        <v>2.6257667910000002</v>
      </c>
      <c r="BI40">
        <v>2.9767841220000002</v>
      </c>
      <c r="BJ40">
        <v>1.6710954920000001</v>
      </c>
      <c r="BK40">
        <v>1.1528252919999999</v>
      </c>
      <c r="BL40">
        <v>3.7009126650000002</v>
      </c>
      <c r="BM40">
        <v>3.5559910779999999</v>
      </c>
      <c r="BN40">
        <v>209.54665399999999</v>
      </c>
      <c r="BO40">
        <v>107.6659346</v>
      </c>
      <c r="BP40">
        <v>50.588522189999999</v>
      </c>
      <c r="BQ40">
        <v>46.4181849</v>
      </c>
      <c r="BR40">
        <v>24.566938919999998</v>
      </c>
      <c r="BS40">
        <v>11.52209669</v>
      </c>
      <c r="BT40">
        <v>43.284503669999999</v>
      </c>
      <c r="BU40">
        <v>70.513262139999995</v>
      </c>
      <c r="BV40">
        <v>72.26865952</v>
      </c>
      <c r="BW40">
        <v>49.37743571</v>
      </c>
      <c r="BX40">
        <v>28.109491420000001</v>
      </c>
      <c r="BY40">
        <v>17.461412639999999</v>
      </c>
      <c r="BZ40">
        <v>12.387043419999999</v>
      </c>
      <c r="CA40">
        <v>5.2689219649999997</v>
      </c>
      <c r="CB40">
        <v>18.080425309999999</v>
      </c>
      <c r="CC40">
        <v>28.993341430000001</v>
      </c>
      <c r="CD40">
        <v>712.7605241</v>
      </c>
      <c r="CE40">
        <v>1022.402117</v>
      </c>
      <c r="CF40">
        <v>794.55897909999999</v>
      </c>
      <c r="CG40">
        <v>680.81690470000001</v>
      </c>
      <c r="CH40">
        <v>548.43547560000002</v>
      </c>
      <c r="CI40">
        <v>446.14651140000001</v>
      </c>
      <c r="CJ40">
        <v>1038.2478759999999</v>
      </c>
      <c r="CK40">
        <v>749.05262679999998</v>
      </c>
      <c r="CL40">
        <v>242.0042296</v>
      </c>
      <c r="CM40">
        <v>346.37501909999997</v>
      </c>
      <c r="CN40">
        <v>404.43894669999997</v>
      </c>
      <c r="CO40">
        <v>136.75921589999999</v>
      </c>
      <c r="CP40">
        <v>130.44359600000001</v>
      </c>
      <c r="CQ40">
        <v>94.514567580000005</v>
      </c>
      <c r="CR40">
        <v>162.6251523</v>
      </c>
      <c r="CS40">
        <v>216.73724669999999</v>
      </c>
      <c r="CT40">
        <v>169.7736534</v>
      </c>
      <c r="CU40">
        <v>212.79826729999999</v>
      </c>
      <c r="CV40">
        <v>196.64422780000001</v>
      </c>
      <c r="CW40">
        <v>141.97777730000001</v>
      </c>
      <c r="CX40">
        <v>96.912605959999993</v>
      </c>
      <c r="CY40">
        <v>76.909922850000001</v>
      </c>
      <c r="CZ40">
        <v>177.4986419</v>
      </c>
      <c r="DA40">
        <v>153.21644240000001</v>
      </c>
      <c r="DB40">
        <v>1.3437737910000001</v>
      </c>
      <c r="DC40">
        <v>1.8616165099999999</v>
      </c>
      <c r="DD40">
        <v>2.6222973230000002</v>
      </c>
      <c r="DE40">
        <v>2.8173671379999998</v>
      </c>
      <c r="DF40">
        <v>2.9604614979999999</v>
      </c>
      <c r="DG40">
        <v>3.6905167360000002</v>
      </c>
      <c r="DH40">
        <v>2.3396117489999999</v>
      </c>
      <c r="DI40">
        <v>2.519377821</v>
      </c>
      <c r="DJ40">
        <v>1.016121976</v>
      </c>
      <c r="DK40">
        <v>2.4028692519999999</v>
      </c>
      <c r="DL40">
        <v>3.0153069299999999</v>
      </c>
      <c r="DM40">
        <v>0.95777985700000001</v>
      </c>
      <c r="DN40">
        <v>1.3201141190000001</v>
      </c>
      <c r="DO40">
        <v>1.1379529349999999</v>
      </c>
      <c r="DP40">
        <v>1.8423003200000001</v>
      </c>
      <c r="DQ40">
        <v>1.6703493410000001</v>
      </c>
      <c r="DR40">
        <v>6.7391933399999999</v>
      </c>
      <c r="DS40">
        <v>11.676871330000001</v>
      </c>
      <c r="DT40">
        <v>14.42517902</v>
      </c>
      <c r="DU40">
        <v>10.82457825</v>
      </c>
      <c r="DV40">
        <v>13.60217171</v>
      </c>
      <c r="DW40">
        <v>14.99498878</v>
      </c>
      <c r="DX40">
        <v>13.10925198</v>
      </c>
      <c r="DY40">
        <v>12.19603349</v>
      </c>
    </row>
    <row r="41" spans="1:129" x14ac:dyDescent="0.2">
      <c r="A41" s="9" t="s">
        <v>78</v>
      </c>
      <c r="B41">
        <v>28.417903519999999</v>
      </c>
      <c r="C41">
        <v>29.003964180000001</v>
      </c>
      <c r="D41">
        <v>15.03956535</v>
      </c>
      <c r="E41">
        <v>29.532721850000001</v>
      </c>
      <c r="F41">
        <v>19.790733970000002</v>
      </c>
      <c r="G41">
        <v>27.67781008</v>
      </c>
      <c r="H41">
        <v>32.631066539999999</v>
      </c>
      <c r="I41">
        <v>26.013395070000001</v>
      </c>
      <c r="J41">
        <v>7.8243763560000001</v>
      </c>
      <c r="K41">
        <v>12.086609839999999</v>
      </c>
      <c r="L41">
        <v>8.6900711719999997</v>
      </c>
      <c r="M41">
        <v>5.48630438</v>
      </c>
      <c r="N41">
        <v>9.5226915309999995</v>
      </c>
      <c r="O41">
        <v>9.5833921629999992</v>
      </c>
      <c r="P41">
        <v>9.2442887139999996</v>
      </c>
      <c r="Q41">
        <v>8.9196763089999997</v>
      </c>
      <c r="R41">
        <v>30.593465340000002</v>
      </c>
      <c r="S41">
        <v>33.028606830000001</v>
      </c>
      <c r="T41">
        <v>18.41445015</v>
      </c>
      <c r="U41">
        <v>30.37809202</v>
      </c>
      <c r="V41">
        <v>23.946755379999999</v>
      </c>
      <c r="W41">
        <v>30.694656599999998</v>
      </c>
      <c r="X41">
        <v>35.116673589999998</v>
      </c>
      <c r="Y41">
        <v>28.88181427</v>
      </c>
      <c r="Z41">
        <v>9.9359845569999994</v>
      </c>
      <c r="AA41">
        <v>7.6348549219999997</v>
      </c>
      <c r="AB41">
        <v>3.3863166709999999</v>
      </c>
      <c r="AC41">
        <v>8.1559866450000005</v>
      </c>
      <c r="AD41">
        <v>5.4132542929999996</v>
      </c>
      <c r="AE41">
        <v>8.8260307979999997</v>
      </c>
      <c r="AF41">
        <v>10.256517329999999</v>
      </c>
      <c r="AG41">
        <v>7.6584207449999999</v>
      </c>
      <c r="AH41">
        <v>6.978572271</v>
      </c>
      <c r="AI41">
        <v>5.0499175589999998</v>
      </c>
      <c r="AJ41">
        <v>2.5162041579999999</v>
      </c>
      <c r="AK41">
        <v>3.332175082</v>
      </c>
      <c r="AL41">
        <v>2.5705803010000001</v>
      </c>
      <c r="AM41">
        <v>3.3539407649999999</v>
      </c>
      <c r="AN41">
        <v>2.4648337329999999</v>
      </c>
      <c r="AO41">
        <v>3.7523176949999999</v>
      </c>
      <c r="AP41">
        <v>3.0116807529999998</v>
      </c>
      <c r="AQ41">
        <v>1.968664864</v>
      </c>
      <c r="AR41">
        <v>0.75601907899999998</v>
      </c>
      <c r="AS41">
        <v>1.723119598</v>
      </c>
      <c r="AT41">
        <v>1.3394048919999999</v>
      </c>
      <c r="AU41">
        <v>2.1248942390000001</v>
      </c>
      <c r="AV41">
        <v>2.3674841299999998</v>
      </c>
      <c r="AW41">
        <v>1.8987525080000001</v>
      </c>
      <c r="AX41">
        <v>2.5904843080000002</v>
      </c>
      <c r="AY41">
        <v>1.590775866</v>
      </c>
      <c r="AZ41">
        <v>0.70292766299999998</v>
      </c>
      <c r="BA41">
        <v>0.91806509599999997</v>
      </c>
      <c r="BB41">
        <v>0.59116604699999997</v>
      </c>
      <c r="BC41">
        <v>0.98101228900000004</v>
      </c>
      <c r="BD41">
        <v>0.482058932</v>
      </c>
      <c r="BE41">
        <v>1.122355743</v>
      </c>
      <c r="BF41">
        <v>3.9725092709999998</v>
      </c>
      <c r="BG41">
        <v>2.5310490319999999</v>
      </c>
      <c r="BH41">
        <v>1.032313977</v>
      </c>
      <c r="BI41">
        <v>1.952430452</v>
      </c>
      <c r="BJ41">
        <v>1.4640637830000001</v>
      </c>
      <c r="BK41">
        <v>2.3404189020000001</v>
      </c>
      <c r="BL41">
        <v>2.4160633109999998</v>
      </c>
      <c r="BM41">
        <v>2.2441212469999998</v>
      </c>
      <c r="BN41">
        <v>92.594449479999994</v>
      </c>
      <c r="BO41">
        <v>54.698843840000002</v>
      </c>
      <c r="BP41">
        <v>9.9647060060000001</v>
      </c>
      <c r="BQ41">
        <v>18.860352129999999</v>
      </c>
      <c r="BR41">
        <v>14.387189619999999</v>
      </c>
      <c r="BS41">
        <v>37.106004110000001</v>
      </c>
      <c r="BT41">
        <v>20.557033100000002</v>
      </c>
      <c r="BU41">
        <v>35.452654039999999</v>
      </c>
      <c r="BV41">
        <v>26.891071279999998</v>
      </c>
      <c r="BW41">
        <v>21.42413694</v>
      </c>
      <c r="BX41">
        <v>5.0594600300000003</v>
      </c>
      <c r="BY41">
        <v>9.3750099000000002</v>
      </c>
      <c r="BZ41">
        <v>6.1539597700000002</v>
      </c>
      <c r="CA41">
        <v>16.109659199999999</v>
      </c>
      <c r="CB41">
        <v>14.03009144</v>
      </c>
      <c r="CC41">
        <v>14.14905551</v>
      </c>
      <c r="CD41">
        <v>709.08863269999995</v>
      </c>
      <c r="CE41">
        <v>707.1595294</v>
      </c>
      <c r="CF41">
        <v>406.54313230000002</v>
      </c>
      <c r="CG41">
        <v>746.19396459999996</v>
      </c>
      <c r="CH41">
        <v>451.04648600000002</v>
      </c>
      <c r="CI41">
        <v>672.28981099999999</v>
      </c>
      <c r="CJ41">
        <v>705.02160660000004</v>
      </c>
      <c r="CK41">
        <v>628.19188039999995</v>
      </c>
      <c r="CL41">
        <v>119.1840725</v>
      </c>
      <c r="CM41">
        <v>246.3589125</v>
      </c>
      <c r="CN41">
        <v>216.81338120000001</v>
      </c>
      <c r="CO41">
        <v>103.1865605</v>
      </c>
      <c r="CP41">
        <v>206.44631140000001</v>
      </c>
      <c r="CQ41">
        <v>229.33259760000001</v>
      </c>
      <c r="CR41">
        <v>197.86786319999999</v>
      </c>
      <c r="CS41">
        <v>188.45567130000001</v>
      </c>
      <c r="CT41">
        <v>118.8487892</v>
      </c>
      <c r="CU41">
        <v>134.92107590000001</v>
      </c>
      <c r="CV41">
        <v>91.204195720000001</v>
      </c>
      <c r="CW41">
        <v>120.93262009999999</v>
      </c>
      <c r="CX41">
        <v>95.439678349999994</v>
      </c>
      <c r="CY41">
        <v>131.5446713</v>
      </c>
      <c r="CZ41">
        <v>131.22133640000001</v>
      </c>
      <c r="DA41">
        <v>117.7303381</v>
      </c>
      <c r="DB41">
        <v>1.8230286760000001</v>
      </c>
      <c r="DC41">
        <v>2.9133685250000001</v>
      </c>
      <c r="DD41">
        <v>4.1711111389999997</v>
      </c>
      <c r="DE41">
        <v>3.556649293</v>
      </c>
      <c r="DF41">
        <v>2.7365719849999999</v>
      </c>
      <c r="DG41">
        <v>2.7087899530000001</v>
      </c>
      <c r="DH41">
        <v>2.856290757</v>
      </c>
      <c r="DI41">
        <v>2.9665443329999999</v>
      </c>
      <c r="DJ41">
        <v>0.52193800000000001</v>
      </c>
      <c r="DK41">
        <v>1.3455483180000001</v>
      </c>
      <c r="DL41">
        <v>2.2608614010000001</v>
      </c>
      <c r="DM41">
        <v>1.175260728</v>
      </c>
      <c r="DN41">
        <v>3.1838770950000002</v>
      </c>
      <c r="DO41">
        <v>1.7498653129999999</v>
      </c>
      <c r="DP41">
        <v>3.7803231799999999</v>
      </c>
      <c r="DQ41">
        <v>2.002524862</v>
      </c>
      <c r="DR41">
        <v>7.2717999630000003</v>
      </c>
      <c r="DS41">
        <v>12.355992649999999</v>
      </c>
      <c r="DT41">
        <v>16.80693299</v>
      </c>
      <c r="DU41">
        <v>15.315489189999999</v>
      </c>
      <c r="DV41">
        <v>16.516958020000001</v>
      </c>
      <c r="DW41">
        <v>13.15962607</v>
      </c>
      <c r="DX41">
        <v>16.40995152</v>
      </c>
      <c r="DY41">
        <v>13.97667863</v>
      </c>
    </row>
    <row r="42" spans="1:129" x14ac:dyDescent="0.2">
      <c r="A42" s="4" t="s">
        <v>79</v>
      </c>
      <c r="B42">
        <v>28.751658389999999</v>
      </c>
      <c r="C42">
        <v>26.762327800000001</v>
      </c>
      <c r="D42">
        <v>10.092278309999999</v>
      </c>
      <c r="E42">
        <v>29.594697350000001</v>
      </c>
      <c r="F42">
        <v>5.7260544739999997</v>
      </c>
      <c r="G42">
        <v>10.27213182</v>
      </c>
      <c r="H42">
        <v>32.734726430000002</v>
      </c>
      <c r="I42">
        <v>20.56198208</v>
      </c>
      <c r="J42">
        <v>7.2263197049999999</v>
      </c>
      <c r="K42">
        <v>19.513565150000002</v>
      </c>
      <c r="L42">
        <v>6.365105142</v>
      </c>
      <c r="M42">
        <v>16.35978295</v>
      </c>
      <c r="N42">
        <v>6.3638565829999996</v>
      </c>
      <c r="O42">
        <v>5.4407329019999997</v>
      </c>
      <c r="P42">
        <v>23.070194140000002</v>
      </c>
      <c r="Q42">
        <v>12.04850808</v>
      </c>
      <c r="R42">
        <v>30.1594984</v>
      </c>
      <c r="S42">
        <v>34.118768930000002</v>
      </c>
      <c r="T42">
        <v>12.96962413</v>
      </c>
      <c r="U42">
        <v>36.363029009999998</v>
      </c>
      <c r="V42">
        <v>9.3194750880000008</v>
      </c>
      <c r="W42">
        <v>12.76287095</v>
      </c>
      <c r="X42">
        <v>40.764127449999997</v>
      </c>
      <c r="Y42">
        <v>25.208199140000001</v>
      </c>
      <c r="Z42">
        <v>11.20210187</v>
      </c>
      <c r="AA42">
        <v>10.085417489999999</v>
      </c>
      <c r="AB42">
        <v>2.945377847</v>
      </c>
      <c r="AC42">
        <v>10.86486077</v>
      </c>
      <c r="AD42">
        <v>2.6199178110000001</v>
      </c>
      <c r="AE42">
        <v>4.7694362950000002</v>
      </c>
      <c r="AF42">
        <v>14.191239469999999</v>
      </c>
      <c r="AG42">
        <v>8.0969073629999997</v>
      </c>
      <c r="AH42">
        <v>3.749800289</v>
      </c>
      <c r="AI42">
        <v>7.0181812859999999</v>
      </c>
      <c r="AJ42">
        <v>3.1771827949999998</v>
      </c>
      <c r="AK42">
        <v>4.7856422869999999</v>
      </c>
      <c r="AL42">
        <v>1.5488863500000001</v>
      </c>
      <c r="AM42">
        <v>1.599497148</v>
      </c>
      <c r="AN42">
        <v>7.9676168169999997</v>
      </c>
      <c r="AO42">
        <v>4.2638295670000002</v>
      </c>
      <c r="AP42">
        <v>3.5427316420000001</v>
      </c>
      <c r="AQ42">
        <v>1.956075703</v>
      </c>
      <c r="AR42">
        <v>0.63377253</v>
      </c>
      <c r="AS42">
        <v>2.2249882429999999</v>
      </c>
      <c r="AT42">
        <v>0.66370790099999999</v>
      </c>
      <c r="AU42">
        <v>1.2559409610000001</v>
      </c>
      <c r="AV42">
        <v>3.6765128850000002</v>
      </c>
      <c r="AW42">
        <v>1.993389981</v>
      </c>
      <c r="AX42">
        <v>1.1627333980000001</v>
      </c>
      <c r="AY42">
        <v>1.1798353930000001</v>
      </c>
      <c r="AZ42">
        <v>0.72827297099999999</v>
      </c>
      <c r="BA42">
        <v>1.0583737820000001</v>
      </c>
      <c r="BB42">
        <v>0.39943821400000001</v>
      </c>
      <c r="BC42">
        <v>0.44757960299999999</v>
      </c>
      <c r="BD42">
        <v>2.1111290039999999</v>
      </c>
      <c r="BE42">
        <v>1.012480338</v>
      </c>
      <c r="BF42">
        <v>3.7286587999999998</v>
      </c>
      <c r="BG42">
        <v>2.2843475459999998</v>
      </c>
      <c r="BH42">
        <v>0.96542692100000005</v>
      </c>
      <c r="BI42">
        <v>2.463884685</v>
      </c>
      <c r="BJ42">
        <v>0.77463479400000002</v>
      </c>
      <c r="BK42">
        <v>1.333309866</v>
      </c>
      <c r="BL42">
        <v>4.2395297699999999</v>
      </c>
      <c r="BM42">
        <v>2.2556846259999999</v>
      </c>
      <c r="BN42">
        <v>28.76086252</v>
      </c>
      <c r="BO42">
        <v>22.390384529999999</v>
      </c>
      <c r="BP42">
        <v>7.6061445040000004</v>
      </c>
      <c r="BQ42">
        <v>34.501813200000001</v>
      </c>
      <c r="BR42">
        <v>5.0571026809999999</v>
      </c>
      <c r="BS42">
        <v>10.609948409999999</v>
      </c>
      <c r="BT42">
        <v>48.735975359999998</v>
      </c>
      <c r="BU42">
        <v>22.523175890000001</v>
      </c>
      <c r="BV42">
        <v>10.05993879</v>
      </c>
      <c r="BW42">
        <v>9.9126798449999995</v>
      </c>
      <c r="BX42">
        <v>2.99273459</v>
      </c>
      <c r="BY42">
        <v>18.174000589999999</v>
      </c>
      <c r="BZ42">
        <v>2.1462050609999999</v>
      </c>
      <c r="CA42">
        <v>3.6185810479999998</v>
      </c>
      <c r="CB42">
        <v>18.377727100000001</v>
      </c>
      <c r="CC42">
        <v>9.3259810030000008</v>
      </c>
      <c r="CD42">
        <v>569.72229570000002</v>
      </c>
      <c r="CE42">
        <v>616.7709529</v>
      </c>
      <c r="CF42">
        <v>223.88504610000001</v>
      </c>
      <c r="CG42">
        <v>668.42502879999995</v>
      </c>
      <c r="CH42">
        <v>134.49835849999999</v>
      </c>
      <c r="CI42">
        <v>247.37667400000001</v>
      </c>
      <c r="CJ42">
        <v>633.58452320000004</v>
      </c>
      <c r="CK42">
        <v>442.03755410000002</v>
      </c>
      <c r="CL42">
        <v>133.20798600000001</v>
      </c>
      <c r="CM42">
        <v>466.4488594</v>
      </c>
      <c r="CN42">
        <v>117.7162178</v>
      </c>
      <c r="CO42">
        <v>407.17474270000002</v>
      </c>
      <c r="CP42">
        <v>137.58185420000001</v>
      </c>
      <c r="CQ42">
        <v>120.1784206</v>
      </c>
      <c r="CR42">
        <v>541.228702</v>
      </c>
      <c r="CS42">
        <v>274.79096900000002</v>
      </c>
      <c r="CT42">
        <v>108.5920509</v>
      </c>
      <c r="CU42">
        <v>162.89035899999999</v>
      </c>
      <c r="CV42">
        <v>49.546570090000003</v>
      </c>
      <c r="CW42">
        <v>154.17583719999999</v>
      </c>
      <c r="CX42">
        <v>38.86578892</v>
      </c>
      <c r="CY42">
        <v>58.18610348</v>
      </c>
      <c r="CZ42">
        <v>172.7199847</v>
      </c>
      <c r="DA42">
        <v>106.42524210000001</v>
      </c>
      <c r="DB42">
        <v>1.539554691</v>
      </c>
      <c r="DC42">
        <v>2.9594024769999998</v>
      </c>
      <c r="DD42">
        <v>2.9204928670000001</v>
      </c>
      <c r="DE42">
        <v>2.6628976469999999</v>
      </c>
      <c r="DF42">
        <v>1.5252987469999999</v>
      </c>
      <c r="DG42">
        <v>1.5144905660000001</v>
      </c>
      <c r="DH42">
        <v>1.792429678</v>
      </c>
      <c r="DI42">
        <v>2.1306523820000001</v>
      </c>
      <c r="DJ42">
        <v>1.1820213310000001</v>
      </c>
      <c r="DK42">
        <v>3.6947192869999999</v>
      </c>
      <c r="DL42">
        <v>1.7815639940000001</v>
      </c>
      <c r="DM42">
        <v>2.8161127659999998</v>
      </c>
      <c r="DN42">
        <v>3.2316121309999999</v>
      </c>
      <c r="DO42">
        <v>2.238598471</v>
      </c>
      <c r="DP42">
        <v>2.0774077929999999</v>
      </c>
      <c r="DQ42">
        <v>2.4317193960000001</v>
      </c>
      <c r="DR42">
        <v>8.5347482400000008</v>
      </c>
      <c r="DS42">
        <v>14.487677250000001</v>
      </c>
      <c r="DT42">
        <v>12.67958168</v>
      </c>
      <c r="DU42">
        <v>14.74722931</v>
      </c>
      <c r="DV42">
        <v>11.67260117</v>
      </c>
      <c r="DW42">
        <v>9.9763148959999999</v>
      </c>
      <c r="DX42">
        <v>9.3787649359999996</v>
      </c>
      <c r="DY42">
        <v>11.639559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C44E-A4C4-4C1A-BB7A-AAC1D043935D}">
  <dimension ref="A1:DZ25"/>
  <sheetViews>
    <sheetView tabSelected="1" workbookViewId="0">
      <pane xSplit="2" topLeftCell="R1" activePane="topRight" state="frozen"/>
      <selection activeCell="A22" sqref="A22"/>
      <selection pane="topRight" activeCell="R1" sqref="R1"/>
    </sheetView>
  </sheetViews>
  <sheetFormatPr baseColWidth="10" defaultColWidth="8.83203125" defaultRowHeight="15" x14ac:dyDescent="0.2"/>
  <sheetData>
    <row r="1" spans="1:130" x14ac:dyDescent="0.2">
      <c r="A1" s="4" t="s">
        <v>137</v>
      </c>
      <c r="B1" s="4"/>
      <c r="C1" s="4" t="s">
        <v>162</v>
      </c>
      <c r="D1" s="4" t="s">
        <v>163</v>
      </c>
      <c r="E1" s="4" t="s">
        <v>164</v>
      </c>
      <c r="F1" s="4" t="s">
        <v>165</v>
      </c>
      <c r="G1" s="4" t="s">
        <v>166</v>
      </c>
      <c r="H1" s="4" t="s">
        <v>167</v>
      </c>
      <c r="I1" s="4" t="s">
        <v>168</v>
      </c>
      <c r="J1" s="12" t="s">
        <v>138</v>
      </c>
      <c r="K1" s="4" t="s">
        <v>169</v>
      </c>
      <c r="L1" s="4" t="s">
        <v>170</v>
      </c>
      <c r="M1" s="4" t="s">
        <v>171</v>
      </c>
      <c r="N1" s="4" t="s">
        <v>172</v>
      </c>
      <c r="O1" s="4" t="s">
        <v>173</v>
      </c>
      <c r="P1" s="4" t="s">
        <v>174</v>
      </c>
      <c r="Q1" s="4" t="s">
        <v>175</v>
      </c>
      <c r="R1" s="12" t="s">
        <v>138</v>
      </c>
      <c r="S1" s="4" t="s">
        <v>176</v>
      </c>
      <c r="T1" s="4" t="s">
        <v>177</v>
      </c>
      <c r="U1" s="4" t="s">
        <v>178</v>
      </c>
      <c r="V1" s="4" t="s">
        <v>179</v>
      </c>
      <c r="W1" s="4" t="s">
        <v>180</v>
      </c>
      <c r="X1" s="4" t="s">
        <v>181</v>
      </c>
      <c r="Y1" s="4" t="s">
        <v>182</v>
      </c>
      <c r="Z1" s="12" t="s">
        <v>138</v>
      </c>
      <c r="AA1" s="4" t="s">
        <v>183</v>
      </c>
      <c r="AB1" s="4" t="s">
        <v>184</v>
      </c>
      <c r="AC1" s="4" t="s">
        <v>185</v>
      </c>
      <c r="AD1" s="4" t="s">
        <v>186</v>
      </c>
      <c r="AE1" s="4" t="s">
        <v>187</v>
      </c>
      <c r="AF1" s="4" t="s">
        <v>188</v>
      </c>
      <c r="AG1" s="4" t="s">
        <v>189</v>
      </c>
      <c r="AH1" s="12" t="s">
        <v>138</v>
      </c>
      <c r="AI1" s="4" t="s">
        <v>190</v>
      </c>
      <c r="AJ1" s="4" t="s">
        <v>191</v>
      </c>
      <c r="AK1" s="4" t="s">
        <v>192</v>
      </c>
      <c r="AL1" s="4" t="s">
        <v>193</v>
      </c>
      <c r="AM1" s="4" t="s">
        <v>194</v>
      </c>
      <c r="AN1" s="4" t="s">
        <v>195</v>
      </c>
      <c r="AO1" s="4" t="s">
        <v>196</v>
      </c>
      <c r="AP1" s="12" t="s">
        <v>138</v>
      </c>
      <c r="AQ1" s="4" t="s">
        <v>197</v>
      </c>
      <c r="AR1" s="4" t="s">
        <v>198</v>
      </c>
      <c r="AS1" s="4" t="s">
        <v>199</v>
      </c>
      <c r="AT1" s="4" t="s">
        <v>200</v>
      </c>
      <c r="AU1" s="4" t="s">
        <v>201</v>
      </c>
      <c r="AV1" s="4" t="s">
        <v>202</v>
      </c>
      <c r="AW1" s="4" t="s">
        <v>203</v>
      </c>
      <c r="AX1" s="12" t="s">
        <v>138</v>
      </c>
      <c r="AY1" s="4" t="s">
        <v>204</v>
      </c>
      <c r="AZ1" s="4" t="s">
        <v>205</v>
      </c>
      <c r="BA1" s="4" t="s">
        <v>206</v>
      </c>
      <c r="BB1" s="4" t="s">
        <v>207</v>
      </c>
      <c r="BC1" s="4" t="s">
        <v>208</v>
      </c>
      <c r="BD1" s="4" t="s">
        <v>209</v>
      </c>
      <c r="BE1" s="4" t="s">
        <v>210</v>
      </c>
      <c r="BF1" s="12" t="s">
        <v>138</v>
      </c>
      <c r="BG1" s="4" t="s">
        <v>211</v>
      </c>
      <c r="BH1" s="4" t="s">
        <v>212</v>
      </c>
      <c r="BI1" s="4" t="s">
        <v>213</v>
      </c>
      <c r="BJ1" s="4" t="s">
        <v>214</v>
      </c>
      <c r="BK1" s="4" t="s">
        <v>215</v>
      </c>
      <c r="BL1" s="4" t="s">
        <v>216</v>
      </c>
      <c r="BM1" s="4" t="s">
        <v>217</v>
      </c>
      <c r="BN1" s="12" t="s">
        <v>138</v>
      </c>
      <c r="BO1" s="4" t="s">
        <v>218</v>
      </c>
      <c r="BP1" s="4" t="s">
        <v>219</v>
      </c>
      <c r="BQ1" s="4" t="s">
        <v>220</v>
      </c>
      <c r="BR1" s="4" t="s">
        <v>221</v>
      </c>
      <c r="BS1" s="4" t="s">
        <v>222</v>
      </c>
      <c r="BT1" s="4" t="s">
        <v>223</v>
      </c>
      <c r="BU1" s="4" t="s">
        <v>224</v>
      </c>
      <c r="BV1" s="12" t="s">
        <v>138</v>
      </c>
      <c r="BW1" s="4" t="s">
        <v>225</v>
      </c>
      <c r="BX1" s="4" t="s">
        <v>226</v>
      </c>
      <c r="BY1" s="4" t="s">
        <v>227</v>
      </c>
      <c r="BZ1" s="4" t="s">
        <v>228</v>
      </c>
      <c r="CA1" s="4" t="s">
        <v>229</v>
      </c>
      <c r="CB1" s="4" t="s">
        <v>230</v>
      </c>
      <c r="CC1" s="4" t="s">
        <v>231</v>
      </c>
      <c r="CD1" s="12" t="s">
        <v>138</v>
      </c>
      <c r="CE1" s="4" t="s">
        <v>232</v>
      </c>
      <c r="CF1" s="4" t="s">
        <v>233</v>
      </c>
      <c r="CG1" s="4" t="s">
        <v>234</v>
      </c>
      <c r="CH1" s="4" t="s">
        <v>235</v>
      </c>
      <c r="CI1" s="4" t="s">
        <v>236</v>
      </c>
      <c r="CJ1" s="4" t="s">
        <v>237</v>
      </c>
      <c r="CK1" s="4" t="s">
        <v>238</v>
      </c>
      <c r="CL1" s="12" t="s">
        <v>138</v>
      </c>
      <c r="CM1" s="4" t="s">
        <v>239</v>
      </c>
      <c r="CN1" s="4" t="s">
        <v>240</v>
      </c>
      <c r="CO1" s="4" t="s">
        <v>241</v>
      </c>
      <c r="CP1" s="4" t="s">
        <v>242</v>
      </c>
      <c r="CQ1" s="4" t="s">
        <v>243</v>
      </c>
      <c r="CR1" s="4" t="s">
        <v>244</v>
      </c>
      <c r="CS1" s="4" t="s">
        <v>245</v>
      </c>
      <c r="CT1" s="4" t="s">
        <v>138</v>
      </c>
      <c r="CU1" s="4" t="s">
        <v>246</v>
      </c>
      <c r="CV1" s="4" t="s">
        <v>247</v>
      </c>
      <c r="CW1" s="4" t="s">
        <v>248</v>
      </c>
      <c r="CX1" s="4" t="s">
        <v>249</v>
      </c>
      <c r="CY1" s="4" t="s">
        <v>250</v>
      </c>
      <c r="CZ1" s="4" t="s">
        <v>251</v>
      </c>
      <c r="DA1" s="4" t="s">
        <v>252</v>
      </c>
      <c r="DB1" s="12" t="s">
        <v>138</v>
      </c>
      <c r="DC1" s="4" t="s">
        <v>253</v>
      </c>
      <c r="DD1" s="4" t="s">
        <v>254</v>
      </c>
      <c r="DE1" s="4" t="s">
        <v>255</v>
      </c>
      <c r="DF1" s="4" t="s">
        <v>256</v>
      </c>
      <c r="DG1" s="4" t="s">
        <v>257</v>
      </c>
      <c r="DH1" s="4" t="s">
        <v>258</v>
      </c>
      <c r="DI1" s="4" t="s">
        <v>259</v>
      </c>
      <c r="DJ1" s="12" t="s">
        <v>138</v>
      </c>
      <c r="DK1" s="4" t="s">
        <v>260</v>
      </c>
      <c r="DL1" s="4" t="s">
        <v>261</v>
      </c>
      <c r="DM1" s="4" t="s">
        <v>262</v>
      </c>
      <c r="DN1" s="4" t="s">
        <v>263</v>
      </c>
      <c r="DO1" s="4" t="s">
        <v>264</v>
      </c>
      <c r="DP1" s="4" t="s">
        <v>265</v>
      </c>
      <c r="DQ1" s="4" t="s">
        <v>266</v>
      </c>
      <c r="DR1" s="12" t="s">
        <v>138</v>
      </c>
      <c r="DS1" s="4" t="s">
        <v>267</v>
      </c>
      <c r="DT1" s="4" t="s">
        <v>268</v>
      </c>
      <c r="DU1" s="4" t="s">
        <v>269</v>
      </c>
      <c r="DV1" s="4" t="s">
        <v>270</v>
      </c>
      <c r="DW1" s="4" t="s">
        <v>271</v>
      </c>
      <c r="DX1" s="4" t="s">
        <v>272</v>
      </c>
      <c r="DY1" s="4" t="s">
        <v>273</v>
      </c>
      <c r="DZ1" s="12" t="s">
        <v>138</v>
      </c>
    </row>
    <row r="2" spans="1:130" x14ac:dyDescent="0.2">
      <c r="A2" s="4" t="s">
        <v>113</v>
      </c>
      <c r="B2" t="s">
        <v>81</v>
      </c>
      <c r="C2">
        <v>24.255362730000002</v>
      </c>
      <c r="D2">
        <v>20.01287378</v>
      </c>
      <c r="E2">
        <v>24.442774400000001</v>
      </c>
      <c r="F2">
        <v>27.25013925</v>
      </c>
      <c r="G2">
        <v>11.6638205</v>
      </c>
      <c r="H2">
        <v>23.459464520000001</v>
      </c>
      <c r="I2">
        <v>23.197324600000002</v>
      </c>
      <c r="J2" s="14">
        <f>AVERAGE(C2:I2)</f>
        <v>22.04025139714286</v>
      </c>
      <c r="K2">
        <v>31.249899849999998</v>
      </c>
      <c r="L2">
        <v>10.95835057</v>
      </c>
      <c r="M2">
        <v>11.872920779999999</v>
      </c>
      <c r="N2">
        <v>19.08431229</v>
      </c>
      <c r="O2">
        <v>7.802630497</v>
      </c>
      <c r="P2">
        <v>20.247783269999999</v>
      </c>
      <c r="Q2">
        <v>14.79598006</v>
      </c>
      <c r="R2" s="14">
        <f>AVERAGE(K2:Q2)</f>
        <v>16.573125331</v>
      </c>
      <c r="S2">
        <v>41.93860385</v>
      </c>
      <c r="T2">
        <v>24.337769479999999</v>
      </c>
      <c r="U2">
        <v>28.67406742</v>
      </c>
      <c r="V2">
        <v>35.927907249999997</v>
      </c>
      <c r="W2">
        <v>15.0097646</v>
      </c>
      <c r="X2">
        <v>33.316040170000001</v>
      </c>
      <c r="Y2">
        <v>30.207658890000001</v>
      </c>
      <c r="Z2" s="14">
        <f>AVERAGE(S2:Y2)</f>
        <v>29.915973094285714</v>
      </c>
      <c r="AA2">
        <v>12.50672046</v>
      </c>
      <c r="AB2">
        <v>7.2219807019999998</v>
      </c>
      <c r="AC2">
        <v>6.4285520189999996</v>
      </c>
      <c r="AD2">
        <v>10.83827861</v>
      </c>
      <c r="AE2">
        <v>5.2734523419999997</v>
      </c>
      <c r="AF2">
        <v>4.2668045110000001</v>
      </c>
      <c r="AG2">
        <v>5.3180471369999998</v>
      </c>
      <c r="AH2" s="14">
        <f>AVERAGE(AA2:AG2)</f>
        <v>7.4076908258571441</v>
      </c>
      <c r="AI2">
        <v>14.408774449999999</v>
      </c>
      <c r="AJ2">
        <v>8.8631781570000001</v>
      </c>
      <c r="AK2">
        <v>7.1344278110000001</v>
      </c>
      <c r="AL2">
        <v>16.53350678</v>
      </c>
      <c r="AM2">
        <v>5.4776674620000003</v>
      </c>
      <c r="AN2">
        <v>11.765224740000001</v>
      </c>
      <c r="AO2">
        <v>12.53293994</v>
      </c>
      <c r="AP2" s="14">
        <f>AVERAGE(AI2:AO2)</f>
        <v>10.959388477142856</v>
      </c>
      <c r="AQ2">
        <v>3.7925964310000002</v>
      </c>
      <c r="AR2">
        <v>1.8842030059999999</v>
      </c>
      <c r="AS2">
        <v>1.5672885480000001</v>
      </c>
      <c r="AT2">
        <v>3.4039712550000001</v>
      </c>
      <c r="AU2">
        <v>1.1749190860000001</v>
      </c>
      <c r="AV2">
        <v>1.1703264520000001</v>
      </c>
      <c r="AW2">
        <v>1.6203162019999999</v>
      </c>
      <c r="AX2" s="14">
        <f>AVERAGE(AQ2:AW2)</f>
        <v>2.0876601400000001</v>
      </c>
      <c r="AY2">
        <v>5.5089953950000004</v>
      </c>
      <c r="AZ2">
        <v>2.290585476</v>
      </c>
      <c r="BA2">
        <v>2.4487632700000002</v>
      </c>
      <c r="BB2">
        <v>5.034120755</v>
      </c>
      <c r="BC2">
        <v>1.8163200829999999</v>
      </c>
      <c r="BD2">
        <v>3.0094785879999999</v>
      </c>
      <c r="BE2">
        <v>3.7607301949999998</v>
      </c>
      <c r="BF2" s="14">
        <f>AVERAGE(AY2:BE2)</f>
        <v>3.4098562517142859</v>
      </c>
      <c r="BG2">
        <v>6.6882597099999996</v>
      </c>
      <c r="BH2">
        <v>2.9659741720000001</v>
      </c>
      <c r="BI2">
        <v>2.9073759560000001</v>
      </c>
      <c r="BJ2">
        <v>6.0769558239999997</v>
      </c>
      <c r="BK2">
        <v>2.1632044530000001</v>
      </c>
      <c r="BL2">
        <v>3.2290285500000002</v>
      </c>
      <c r="BM2">
        <v>4.0949378750000003</v>
      </c>
      <c r="BN2" s="14">
        <f>AVERAGE(BG2:BM2)</f>
        <v>4.0179623628571424</v>
      </c>
      <c r="BO2">
        <v>218.20626580000001</v>
      </c>
      <c r="BP2">
        <v>80.597994790000001</v>
      </c>
      <c r="BQ2">
        <v>58.130845469999997</v>
      </c>
      <c r="BR2">
        <v>171.12858</v>
      </c>
      <c r="BS2">
        <v>39.016381240000001</v>
      </c>
      <c r="BT2">
        <v>64.479627669999999</v>
      </c>
      <c r="BU2">
        <v>116.4803788</v>
      </c>
      <c r="BV2" s="14">
        <f>AVERAGE(BO2:BU2)</f>
        <v>106.86286768142858</v>
      </c>
      <c r="BW2">
        <v>93.608620040000005</v>
      </c>
      <c r="BX2">
        <v>33.721594709999998</v>
      </c>
      <c r="BY2">
        <v>28.97575131</v>
      </c>
      <c r="BZ2">
        <v>56.572624920000003</v>
      </c>
      <c r="CA2">
        <v>10.603075110000001</v>
      </c>
      <c r="CB2">
        <v>31.920423169999999</v>
      </c>
      <c r="CC2">
        <v>48.15669398</v>
      </c>
      <c r="CD2" s="14">
        <f>AVERAGE(BW2:CC2)</f>
        <v>43.365540462857147</v>
      </c>
      <c r="CE2">
        <v>564.72575040000004</v>
      </c>
      <c r="CF2">
        <v>479.13100170000001</v>
      </c>
      <c r="CG2">
        <v>588.05951460000006</v>
      </c>
      <c r="CH2">
        <v>639.2650347</v>
      </c>
      <c r="CI2">
        <v>279.83250570000001</v>
      </c>
      <c r="CJ2">
        <v>655.89773630000002</v>
      </c>
      <c r="CK2">
        <v>516.65477310000006</v>
      </c>
      <c r="CL2" s="14">
        <f>AVERAGE(CE2:CK2)</f>
        <v>531.93804521428569</v>
      </c>
      <c r="CM2">
        <v>426.57993570000002</v>
      </c>
      <c r="CN2">
        <v>145.49128390000001</v>
      </c>
      <c r="CO2">
        <v>193.17777229999999</v>
      </c>
      <c r="CP2">
        <v>300.61997029999998</v>
      </c>
      <c r="CQ2">
        <v>88.101955189999998</v>
      </c>
      <c r="CR2">
        <v>174.1334051</v>
      </c>
      <c r="CS2">
        <v>215.21531880000001</v>
      </c>
      <c r="CT2">
        <f>AVERAGE(CM2:CS2)</f>
        <v>220.47423447</v>
      </c>
      <c r="CU2">
        <v>144.7984726</v>
      </c>
      <c r="CV2">
        <v>106.51579700000001</v>
      </c>
      <c r="CW2">
        <v>113.66215889999999</v>
      </c>
      <c r="CX2">
        <v>135.3370855</v>
      </c>
      <c r="CY2">
        <v>55.574332769999998</v>
      </c>
      <c r="CZ2">
        <v>117.4378327</v>
      </c>
      <c r="DA2">
        <v>117.70230189999999</v>
      </c>
      <c r="DB2" s="14">
        <f>AVERAGE(CU2:DA2)</f>
        <v>113.00399733857144</v>
      </c>
      <c r="DC2">
        <v>1.08233745</v>
      </c>
      <c r="DD2">
        <v>2.2503963740000001</v>
      </c>
      <c r="DE2">
        <v>3.1412490540000002</v>
      </c>
      <c r="DF2">
        <v>1.3700780269999999</v>
      </c>
      <c r="DG2">
        <v>2.2964434229999999</v>
      </c>
      <c r="DH2">
        <v>3.8963405419999999</v>
      </c>
      <c r="DI2">
        <v>2.5186901709999998</v>
      </c>
      <c r="DJ2" s="14">
        <f>AVERAGE(DC2:DI2)</f>
        <v>2.3650764344285711</v>
      </c>
      <c r="DK2">
        <v>0.95278497699999998</v>
      </c>
      <c r="DL2">
        <v>1.0527740459999999</v>
      </c>
      <c r="DM2">
        <v>0.81919197499999996</v>
      </c>
      <c r="DN2">
        <v>0.69409922400000001</v>
      </c>
      <c r="DO2">
        <v>0.78227170700000004</v>
      </c>
      <c r="DP2">
        <v>1.3305287830000001</v>
      </c>
      <c r="DQ2">
        <v>0.76697857599999997</v>
      </c>
      <c r="DR2" s="14">
        <f>AVERAGE(DK2:DQ2)</f>
        <v>0.91408989828571419</v>
      </c>
      <c r="DS2">
        <v>6.0037948290000003</v>
      </c>
      <c r="DT2">
        <v>7.7627472920000002</v>
      </c>
      <c r="DU2">
        <v>9.5073426390000009</v>
      </c>
      <c r="DV2">
        <v>5.6696573910000003</v>
      </c>
      <c r="DW2">
        <v>6.6817757159999998</v>
      </c>
      <c r="DX2">
        <v>10.61369256</v>
      </c>
      <c r="DY2">
        <v>7.4751426270000003</v>
      </c>
      <c r="DZ2" s="14">
        <f>AVERAGE(DS2:DY2)</f>
        <v>7.6734504362857132</v>
      </c>
    </row>
    <row r="3" spans="1:130" x14ac:dyDescent="0.2">
      <c r="A3" s="4" t="s">
        <v>114</v>
      </c>
      <c r="B3" t="s">
        <v>84</v>
      </c>
      <c r="C3">
        <v>14.36039029</v>
      </c>
      <c r="D3">
        <v>16.733075240000002</v>
      </c>
      <c r="E3">
        <v>43.916967870000001</v>
      </c>
      <c r="F3">
        <v>25.29475322</v>
      </c>
      <c r="G3">
        <v>19.148903969999999</v>
      </c>
      <c r="H3">
        <v>11.935710569999999</v>
      </c>
      <c r="I3">
        <v>6.6335027990000004</v>
      </c>
      <c r="J3" s="14">
        <f t="shared" ref="J3:J25" si="0">AVERAGE(C3:I3)</f>
        <v>19.71761485128572</v>
      </c>
      <c r="K3">
        <v>7.6442999260000004</v>
      </c>
      <c r="L3">
        <v>5.3852881249999998</v>
      </c>
      <c r="M3">
        <v>9.4359431180000009</v>
      </c>
      <c r="N3">
        <v>39.372780540000001</v>
      </c>
      <c r="O3">
        <v>11.46974633</v>
      </c>
      <c r="P3">
        <v>3.1572429529999999</v>
      </c>
      <c r="Q3">
        <v>2.9586691639999998</v>
      </c>
      <c r="R3" s="14">
        <f t="shared" ref="R3:R25" si="1">AVERAGE(K3:Q3)</f>
        <v>11.346281450857143</v>
      </c>
      <c r="S3">
        <v>16.9856838</v>
      </c>
      <c r="T3">
        <v>18.2116854</v>
      </c>
      <c r="U3">
        <v>45.270377019999998</v>
      </c>
      <c r="V3">
        <v>50.020268090000002</v>
      </c>
      <c r="W3">
        <v>23.360426749999998</v>
      </c>
      <c r="X3">
        <v>12.633132959999999</v>
      </c>
      <c r="Y3">
        <v>7.7243109639999998</v>
      </c>
      <c r="Z3" s="14">
        <f t="shared" ref="Z3:Z25" si="2">AVERAGE(S3:Y3)</f>
        <v>24.886554997714285</v>
      </c>
      <c r="AA3">
        <v>6.967557147</v>
      </c>
      <c r="AB3">
        <v>5.6227043019999998</v>
      </c>
      <c r="AC3">
        <v>10.27720173</v>
      </c>
      <c r="AD3">
        <v>11.33862031</v>
      </c>
      <c r="AE3">
        <v>11.053726490000001</v>
      </c>
      <c r="AF3">
        <v>7.0800515979999998</v>
      </c>
      <c r="AG3">
        <v>4.040020867</v>
      </c>
      <c r="AH3" s="14">
        <f t="shared" ref="AH3:AH25" si="3">AVERAGE(AA3:AG3)</f>
        <v>8.0542689205714275</v>
      </c>
      <c r="AI3">
        <v>3.0337349850000002</v>
      </c>
      <c r="AJ3">
        <v>2.4249126140000001</v>
      </c>
      <c r="AK3">
        <v>2.782882549</v>
      </c>
      <c r="AL3">
        <v>20.086714059999998</v>
      </c>
      <c r="AM3">
        <v>5.538113547</v>
      </c>
      <c r="AN3">
        <v>0.97986358900000003</v>
      </c>
      <c r="AO3">
        <v>1.322090939</v>
      </c>
      <c r="AP3" s="14">
        <f t="shared" ref="AP3:AP25" si="4">AVERAGE(AI3:AO3)</f>
        <v>5.1669017547142859</v>
      </c>
      <c r="AQ3">
        <v>2.1567852680000001</v>
      </c>
      <c r="AR3">
        <v>1.5943837329999999</v>
      </c>
      <c r="AS3">
        <v>2.7909295150000002</v>
      </c>
      <c r="AT3">
        <v>3.6235611720000001</v>
      </c>
      <c r="AU3">
        <v>3.5599731299999999</v>
      </c>
      <c r="AV3">
        <v>1.8553379189999999</v>
      </c>
      <c r="AW3">
        <v>0.787581058</v>
      </c>
      <c r="AX3" s="14">
        <f t="shared" ref="AX3:AX25" si="5">AVERAGE(AQ3:AW3)</f>
        <v>2.3383645421428567</v>
      </c>
      <c r="AY3">
        <v>0.78209543599999998</v>
      </c>
      <c r="AZ3">
        <v>0.73924875999999995</v>
      </c>
      <c r="BA3">
        <v>0.71320309199999998</v>
      </c>
      <c r="BB3">
        <v>5.6851663370000001</v>
      </c>
      <c r="BC3">
        <v>1.633426407</v>
      </c>
      <c r="BD3">
        <v>0.26299258199999997</v>
      </c>
      <c r="BE3">
        <v>0.37810418499999998</v>
      </c>
      <c r="BF3" s="14">
        <f t="shared" ref="BF3:BF25" si="6">AVERAGE(AY3:BE3)</f>
        <v>1.4563195427142859</v>
      </c>
      <c r="BG3">
        <v>2.2942092230000002</v>
      </c>
      <c r="BH3">
        <v>1.757426589</v>
      </c>
      <c r="BI3">
        <v>2.8806155950000001</v>
      </c>
      <c r="BJ3">
        <v>6.7417588100000003</v>
      </c>
      <c r="BK3">
        <v>3.9168214809999999</v>
      </c>
      <c r="BL3">
        <v>1.8738847059999999</v>
      </c>
      <c r="BM3">
        <v>0.87363991299999999</v>
      </c>
      <c r="BN3" s="14">
        <f t="shared" ref="BN3:BN25" si="7">AVERAGE(BG3:BM3)</f>
        <v>2.905479473857143</v>
      </c>
      <c r="BO3">
        <v>27.671261009999998</v>
      </c>
      <c r="BP3">
        <v>22.533182450000002</v>
      </c>
      <c r="BQ3">
        <v>28.228552000000001</v>
      </c>
      <c r="BR3">
        <v>133.6147636</v>
      </c>
      <c r="BS3">
        <v>62.576423609999999</v>
      </c>
      <c r="BT3">
        <v>9.1706610820000005</v>
      </c>
      <c r="BU3">
        <v>5.2120479150000003</v>
      </c>
      <c r="BV3" s="14">
        <f t="shared" ref="BV3:BV25" si="8">AVERAGE(BO3:BU3)</f>
        <v>41.286698809571426</v>
      </c>
      <c r="BW3">
        <v>8.3464301400000007</v>
      </c>
      <c r="BX3">
        <v>4.8592446569999996</v>
      </c>
      <c r="BY3">
        <v>6.9084136679999997</v>
      </c>
      <c r="BZ3">
        <v>77.565240200000005</v>
      </c>
      <c r="CA3">
        <v>29.64759669</v>
      </c>
      <c r="CB3">
        <v>2.6159701910000002</v>
      </c>
      <c r="CC3">
        <v>0.96892598200000002</v>
      </c>
      <c r="CD3" s="14">
        <f t="shared" ref="CD3:CD25" si="9">AVERAGE(BW3:CC3)</f>
        <v>18.701688789714289</v>
      </c>
      <c r="CE3">
        <v>251.17186029999999</v>
      </c>
      <c r="CF3">
        <v>412.53238970000001</v>
      </c>
      <c r="CG3">
        <v>1223.363938</v>
      </c>
      <c r="CH3">
        <v>515.66252870000005</v>
      </c>
      <c r="CI3">
        <v>310.9726531</v>
      </c>
      <c r="CJ3">
        <v>179.70714000000001</v>
      </c>
      <c r="CK3">
        <v>98.717389819999994</v>
      </c>
      <c r="CL3" s="14">
        <f t="shared" ref="CL3:CL25" si="10">AVERAGE(CE3:CK3)</f>
        <v>427.44684280285713</v>
      </c>
      <c r="CM3">
        <v>126.23209009999999</v>
      </c>
      <c r="CN3">
        <v>135.68274059999999</v>
      </c>
      <c r="CO3">
        <v>246.80557250000001</v>
      </c>
      <c r="CP3">
        <v>585.12832630000003</v>
      </c>
      <c r="CQ3">
        <v>251.90842380000001</v>
      </c>
      <c r="CR3">
        <v>60.385672409999998</v>
      </c>
      <c r="CS3">
        <v>66.406579840000006</v>
      </c>
      <c r="CT3">
        <f t="shared" ref="CT3:CT25" si="11">AVERAGE(CM3:CS3)</f>
        <v>210.36420079285716</v>
      </c>
      <c r="CU3">
        <v>59.812353636542198</v>
      </c>
      <c r="CV3">
        <v>83.714114317428297</v>
      </c>
      <c r="CW3">
        <v>225.24849023900001</v>
      </c>
      <c r="CX3">
        <v>176.05383968452099</v>
      </c>
      <c r="CY3">
        <v>84.374593248202103</v>
      </c>
      <c r="CZ3">
        <v>40.157746056604601</v>
      </c>
      <c r="DA3">
        <v>26.385927612259799</v>
      </c>
      <c r="DB3" s="14">
        <f t="shared" ref="DB3:DB25" si="12">AVERAGE(CU3:DA3)</f>
        <v>99.392437827794012</v>
      </c>
      <c r="DC3">
        <v>1.2246540756981901</v>
      </c>
      <c r="DD3">
        <v>2.0679767343637998</v>
      </c>
      <c r="DE3">
        <v>3.18344303951306</v>
      </c>
      <c r="DF3">
        <v>1.30347123061394</v>
      </c>
      <c r="DG3">
        <v>1.0032174638323901</v>
      </c>
      <c r="DH3">
        <v>1.2548033121609801</v>
      </c>
      <c r="DI3">
        <v>1.8805876048174099</v>
      </c>
      <c r="DJ3" s="14">
        <f t="shared" ref="DJ3:DJ25" si="13">AVERAGE(DC3:DI3)</f>
        <v>1.702593351571396</v>
      </c>
      <c r="DK3">
        <v>2.0803261303517901</v>
      </c>
      <c r="DL3">
        <v>1.3475800482340099</v>
      </c>
      <c r="DM3">
        <v>2.7578352727138502</v>
      </c>
      <c r="DN3">
        <v>1.4002361126904199</v>
      </c>
      <c r="DO3">
        <v>1.2658034517111401</v>
      </c>
      <c r="DP3">
        <v>2.2796394760485201</v>
      </c>
      <c r="DQ3">
        <v>1.4964297803481801</v>
      </c>
      <c r="DR3" s="14">
        <f t="shared" ref="DR3:DR25" si="14">AVERAGE(DK3:DQ3)</f>
        <v>1.8039786102997013</v>
      </c>
      <c r="DS3">
        <v>7.6960916227205596</v>
      </c>
      <c r="DT3">
        <v>10.391705442206399</v>
      </c>
      <c r="DU3">
        <v>17.202942203123001</v>
      </c>
      <c r="DV3">
        <v>7.1552506069969102</v>
      </c>
      <c r="DW3">
        <v>5.9896050859347199</v>
      </c>
      <c r="DX3">
        <v>7.9412066807835497</v>
      </c>
      <c r="DY3">
        <v>8.8236363737392605</v>
      </c>
      <c r="DZ3" s="14">
        <f t="shared" ref="DZ3:DZ25" si="15">AVERAGE(DS3:DY3)</f>
        <v>9.3143482879292012</v>
      </c>
    </row>
    <row r="4" spans="1:130" x14ac:dyDescent="0.2">
      <c r="A4" s="4" t="s">
        <v>115</v>
      </c>
      <c r="B4" t="s">
        <v>85</v>
      </c>
      <c r="C4">
        <v>42.181240459999998</v>
      </c>
      <c r="D4">
        <v>51.949302789999997</v>
      </c>
      <c r="E4">
        <v>37.745426399999999</v>
      </c>
      <c r="F4">
        <v>71.900621229999999</v>
      </c>
      <c r="G4">
        <v>49.563752479999998</v>
      </c>
      <c r="H4">
        <v>32.888950829999999</v>
      </c>
      <c r="I4">
        <v>35.78243587</v>
      </c>
      <c r="J4" s="14">
        <f t="shared" si="0"/>
        <v>46.001675722857144</v>
      </c>
      <c r="K4">
        <v>18.558321079999999</v>
      </c>
      <c r="L4">
        <v>20.136687519999999</v>
      </c>
      <c r="M4">
        <v>11.65116845</v>
      </c>
      <c r="N4">
        <v>37.525115139999997</v>
      </c>
      <c r="O4">
        <v>28.161107529999999</v>
      </c>
      <c r="P4">
        <v>14.29201763</v>
      </c>
      <c r="Q4">
        <v>18.038822010000001</v>
      </c>
      <c r="R4" s="14">
        <f t="shared" si="1"/>
        <v>21.194748479999994</v>
      </c>
      <c r="S4">
        <v>50.625765659999999</v>
      </c>
      <c r="T4">
        <v>58.800350160000001</v>
      </c>
      <c r="U4">
        <v>41.092177069999998</v>
      </c>
      <c r="V4">
        <v>87.038798349999993</v>
      </c>
      <c r="W4">
        <v>60.309633429999998</v>
      </c>
      <c r="X4">
        <v>39.059811119999999</v>
      </c>
      <c r="Y4">
        <v>42.554426049999996</v>
      </c>
      <c r="Z4" s="14">
        <f t="shared" si="2"/>
        <v>54.211565977142861</v>
      </c>
      <c r="AA4">
        <v>27.83103813</v>
      </c>
      <c r="AB4">
        <v>12.35047301</v>
      </c>
      <c r="AC4">
        <v>16.55655694</v>
      </c>
      <c r="AD4">
        <v>38.672102330000001</v>
      </c>
      <c r="AE4">
        <v>12.88106185</v>
      </c>
      <c r="AF4">
        <v>17.603456619999999</v>
      </c>
      <c r="AG4">
        <v>10.02862968</v>
      </c>
      <c r="AH4" s="14">
        <f t="shared" si="3"/>
        <v>19.41761693714286</v>
      </c>
      <c r="AI4">
        <v>9.5465361729999998</v>
      </c>
      <c r="AJ4">
        <v>10.0468341</v>
      </c>
      <c r="AK4">
        <v>4.6994225649999999</v>
      </c>
      <c r="AL4">
        <v>24.41452151</v>
      </c>
      <c r="AM4">
        <v>11.991565850000001</v>
      </c>
      <c r="AN4">
        <v>12.34848373</v>
      </c>
      <c r="AO4">
        <v>6.2898492429999999</v>
      </c>
      <c r="AP4" s="14">
        <f t="shared" si="4"/>
        <v>11.333887595857144</v>
      </c>
      <c r="AQ4">
        <v>8.1896949590000006</v>
      </c>
      <c r="AR4">
        <v>3.4573681239999998</v>
      </c>
      <c r="AS4">
        <v>3.8017849510000001</v>
      </c>
      <c r="AT4">
        <v>13.28863876</v>
      </c>
      <c r="AU4">
        <v>3.1961986090000001</v>
      </c>
      <c r="AV4">
        <v>4.4968882260000003</v>
      </c>
      <c r="AW4">
        <v>2.5124981740000001</v>
      </c>
      <c r="AX4" s="14">
        <f t="shared" si="5"/>
        <v>5.5632959718571433</v>
      </c>
      <c r="AY4">
        <v>3.110220521</v>
      </c>
      <c r="AZ4">
        <v>2.126440181</v>
      </c>
      <c r="BA4">
        <v>1.5133997459999999</v>
      </c>
      <c r="BB4">
        <v>7.4278674929999999</v>
      </c>
      <c r="BC4">
        <v>2.660101601</v>
      </c>
      <c r="BD4">
        <v>4.8141085989999999</v>
      </c>
      <c r="BE4">
        <v>1.765965306</v>
      </c>
      <c r="BF4" s="14">
        <f t="shared" si="6"/>
        <v>3.3454433495714286</v>
      </c>
      <c r="BG4">
        <v>8.7603981189999995</v>
      </c>
      <c r="BH4">
        <v>4.0589582640000001</v>
      </c>
      <c r="BI4">
        <v>4.0919369010000004</v>
      </c>
      <c r="BJ4">
        <v>15.223703090000001</v>
      </c>
      <c r="BK4">
        <v>4.1583441509999997</v>
      </c>
      <c r="BL4">
        <v>6.5876889209999998</v>
      </c>
      <c r="BM4">
        <v>3.0710389999999999</v>
      </c>
      <c r="BN4" s="14">
        <f t="shared" si="7"/>
        <v>6.564581206571428</v>
      </c>
      <c r="BO4">
        <v>451.59078019999998</v>
      </c>
      <c r="BP4">
        <v>140.12603089999999</v>
      </c>
      <c r="BQ4">
        <v>103.76464009999999</v>
      </c>
      <c r="BR4">
        <v>700.97386759999995</v>
      </c>
      <c r="BS4">
        <v>147.65829289999999</v>
      </c>
      <c r="BT4">
        <v>279.95381689999999</v>
      </c>
      <c r="BU4">
        <v>76.06378393</v>
      </c>
      <c r="BV4" s="14">
        <f t="shared" si="8"/>
        <v>271.4473160757143</v>
      </c>
      <c r="BW4">
        <v>117.4217652</v>
      </c>
      <c r="BX4">
        <v>58.987288829999997</v>
      </c>
      <c r="BY4">
        <v>34.195000720000003</v>
      </c>
      <c r="BZ4">
        <v>311.76966670000002</v>
      </c>
      <c r="CA4">
        <v>79.165945320000006</v>
      </c>
      <c r="CB4">
        <v>80.588210770000003</v>
      </c>
      <c r="CC4">
        <v>38.020740600000003</v>
      </c>
      <c r="CD4" s="14">
        <f t="shared" si="9"/>
        <v>102.87837402</v>
      </c>
      <c r="CE4">
        <v>807.27501440000003</v>
      </c>
      <c r="CF4">
        <v>1154.087442</v>
      </c>
      <c r="CG4">
        <v>687.00887450000005</v>
      </c>
      <c r="CH4">
        <v>1458.965117</v>
      </c>
      <c r="CI4">
        <v>1246.908537</v>
      </c>
      <c r="CJ4">
        <v>627.59647270000005</v>
      </c>
      <c r="CK4">
        <v>889.32222650000006</v>
      </c>
      <c r="CL4" s="14">
        <f t="shared" si="10"/>
        <v>981.59481201428582</v>
      </c>
      <c r="CM4">
        <v>262.92015579999997</v>
      </c>
      <c r="CN4">
        <v>346.226968</v>
      </c>
      <c r="CO4">
        <v>266.83710689999998</v>
      </c>
      <c r="CP4">
        <v>537.56620410000005</v>
      </c>
      <c r="CQ4">
        <v>392.0969983</v>
      </c>
      <c r="CR4">
        <v>152.6445276</v>
      </c>
      <c r="CS4">
        <v>351.50940480000003</v>
      </c>
      <c r="CT4">
        <f t="shared" si="11"/>
        <v>329.97162364285714</v>
      </c>
      <c r="CU4">
        <v>154.3874064</v>
      </c>
      <c r="CV4">
        <v>219.049181</v>
      </c>
      <c r="CW4">
        <v>135.86885910000001</v>
      </c>
      <c r="CX4">
        <v>278.37689760000001</v>
      </c>
      <c r="CY4">
        <v>254.69775369999999</v>
      </c>
      <c r="CZ4">
        <v>118.24380480000001</v>
      </c>
      <c r="DA4">
        <v>181.831368</v>
      </c>
      <c r="DB4" s="14">
        <f t="shared" si="12"/>
        <v>191.77932437142857</v>
      </c>
      <c r="DC4">
        <v>0.94613595900000003</v>
      </c>
      <c r="DD4">
        <v>2.9121255439999998</v>
      </c>
      <c r="DE4">
        <v>1.8935453280000001</v>
      </c>
      <c r="DF4">
        <v>0.92550466899999995</v>
      </c>
      <c r="DG4">
        <v>2.9360281439999998</v>
      </c>
      <c r="DH4">
        <v>1.4179411609999999</v>
      </c>
      <c r="DI4">
        <v>2.654785044</v>
      </c>
      <c r="DJ4" s="14">
        <f t="shared" si="13"/>
        <v>1.9551522641428571</v>
      </c>
      <c r="DK4">
        <v>1.089817864</v>
      </c>
      <c r="DL4">
        <v>2.1720459810000001</v>
      </c>
      <c r="DM4">
        <v>1.300616212</v>
      </c>
      <c r="DN4">
        <v>0.91939902600000001</v>
      </c>
      <c r="DO4">
        <v>2.1028622499999998</v>
      </c>
      <c r="DP4">
        <v>0.51182366000000001</v>
      </c>
      <c r="DQ4">
        <v>1.811445821</v>
      </c>
      <c r="DR4" s="14">
        <f t="shared" si="14"/>
        <v>1.4154301162857141</v>
      </c>
      <c r="DS4">
        <v>5.9657570209999999</v>
      </c>
      <c r="DT4">
        <v>14.0222777</v>
      </c>
      <c r="DU4">
        <v>10.29461103</v>
      </c>
      <c r="DV4">
        <v>5.5945546779999997</v>
      </c>
      <c r="DW4">
        <v>13.713001029999999</v>
      </c>
      <c r="DX4">
        <v>5.5860280480000002</v>
      </c>
      <c r="DY4">
        <v>13.24421004</v>
      </c>
      <c r="DZ4" s="14">
        <f t="shared" si="15"/>
        <v>9.7743485067142863</v>
      </c>
    </row>
    <row r="5" spans="1:130" x14ac:dyDescent="0.2">
      <c r="A5" s="4" t="s">
        <v>116</v>
      </c>
      <c r="B5" t="s">
        <v>86</v>
      </c>
      <c r="C5">
        <v>12.98934665</v>
      </c>
      <c r="D5">
        <v>30.1065437</v>
      </c>
      <c r="E5">
        <v>27.030192249999999</v>
      </c>
      <c r="F5">
        <v>21.29989939</v>
      </c>
      <c r="G5">
        <v>17.448627550000001</v>
      </c>
      <c r="H5">
        <v>8.6153288799999999</v>
      </c>
      <c r="I5">
        <v>26.836019</v>
      </c>
      <c r="J5" s="14">
        <f t="shared" si="0"/>
        <v>20.617993917142854</v>
      </c>
      <c r="K5">
        <v>9.5511174130000001</v>
      </c>
      <c r="L5">
        <v>9.7843625579999998</v>
      </c>
      <c r="M5">
        <v>10.68453212</v>
      </c>
      <c r="N5">
        <v>8.9934815260000001</v>
      </c>
      <c r="O5">
        <v>8.9595112910000001</v>
      </c>
      <c r="P5">
        <v>4.7900028179999996</v>
      </c>
      <c r="Q5">
        <v>7.4937869370000003</v>
      </c>
      <c r="R5" s="14">
        <f t="shared" si="1"/>
        <v>8.6081135232857129</v>
      </c>
      <c r="S5">
        <v>17.714497040000001</v>
      </c>
      <c r="T5">
        <v>33.642403680000001</v>
      </c>
      <c r="U5">
        <v>30.59785188</v>
      </c>
      <c r="V5">
        <v>24.222793769999999</v>
      </c>
      <c r="W5">
        <v>21.673547889999998</v>
      </c>
      <c r="X5">
        <v>10.847395369999999</v>
      </c>
      <c r="Y5">
        <v>29.057177790000001</v>
      </c>
      <c r="Z5" s="14">
        <f t="shared" si="2"/>
        <v>23.965095345714282</v>
      </c>
      <c r="AA5">
        <v>7.7984651039999999</v>
      </c>
      <c r="AB5">
        <v>15.021867739999999</v>
      </c>
      <c r="AC5">
        <v>11.23284469</v>
      </c>
      <c r="AD5">
        <v>9.2459686609999991</v>
      </c>
      <c r="AE5">
        <v>13.789030309999999</v>
      </c>
      <c r="AF5">
        <v>4.5037584859999997</v>
      </c>
      <c r="AG5">
        <v>10.526484870000001</v>
      </c>
      <c r="AH5" s="14">
        <f t="shared" si="3"/>
        <v>10.302631408714287</v>
      </c>
      <c r="AI5">
        <v>9.1567271649999995</v>
      </c>
      <c r="AJ5">
        <v>8.0895220380000001</v>
      </c>
      <c r="AK5">
        <v>9.1612520439999994</v>
      </c>
      <c r="AL5">
        <v>6.1351272039999998</v>
      </c>
      <c r="AM5">
        <v>4.9276420219999997</v>
      </c>
      <c r="AN5">
        <v>1.540532419</v>
      </c>
      <c r="AO5">
        <v>2.8001285149999999</v>
      </c>
      <c r="AP5" s="14">
        <f t="shared" si="4"/>
        <v>5.972990201</v>
      </c>
      <c r="AQ5">
        <v>2.2013806439999999</v>
      </c>
      <c r="AR5">
        <v>2.2080158380000001</v>
      </c>
      <c r="AS5">
        <v>2.412068256</v>
      </c>
      <c r="AT5">
        <v>2.4906810770000001</v>
      </c>
      <c r="AU5">
        <v>3.838512546</v>
      </c>
      <c r="AV5">
        <v>1.1297303599999999</v>
      </c>
      <c r="AW5">
        <v>2.5127934349999999</v>
      </c>
      <c r="AX5" s="14">
        <f t="shared" si="5"/>
        <v>2.3990260222857143</v>
      </c>
      <c r="AY5">
        <v>3.2191476809999999</v>
      </c>
      <c r="AZ5">
        <v>2.5480230659999998</v>
      </c>
      <c r="BA5">
        <v>2.4382652380000001</v>
      </c>
      <c r="BB5">
        <v>1.401256228</v>
      </c>
      <c r="BC5">
        <v>1.082169038</v>
      </c>
      <c r="BD5">
        <v>0.39355036100000002</v>
      </c>
      <c r="BE5">
        <v>0.79793776900000002</v>
      </c>
      <c r="BF5" s="14">
        <f t="shared" si="6"/>
        <v>1.6971927687142858</v>
      </c>
      <c r="BG5">
        <v>3.899870323</v>
      </c>
      <c r="BH5">
        <v>3.3716102210000001</v>
      </c>
      <c r="BI5">
        <v>3.4297537290000002</v>
      </c>
      <c r="BJ5">
        <v>2.8577983210000002</v>
      </c>
      <c r="BK5">
        <v>3.9881409699999999</v>
      </c>
      <c r="BL5">
        <v>1.1963162510000001</v>
      </c>
      <c r="BM5">
        <v>2.6364437280000002</v>
      </c>
      <c r="BN5" s="14">
        <f t="shared" si="7"/>
        <v>3.0542762204285716</v>
      </c>
      <c r="BO5">
        <v>98.234108059999997</v>
      </c>
      <c r="BP5">
        <v>87.13857496</v>
      </c>
      <c r="BQ5">
        <v>111.83874109999999</v>
      </c>
      <c r="BR5">
        <v>65.694812839999997</v>
      </c>
      <c r="BS5">
        <v>40.887481459999997</v>
      </c>
      <c r="BT5">
        <v>8.4841089800000002</v>
      </c>
      <c r="BU5">
        <v>31.404954069999999</v>
      </c>
      <c r="BV5" s="14">
        <f t="shared" si="8"/>
        <v>63.383254495714276</v>
      </c>
      <c r="BW5">
        <v>22.348453960000001</v>
      </c>
      <c r="BX5">
        <v>38.82465199</v>
      </c>
      <c r="BY5">
        <v>40.042054880000002</v>
      </c>
      <c r="BZ5">
        <v>18.046322459999999</v>
      </c>
      <c r="CA5">
        <v>21.196306230000001</v>
      </c>
      <c r="CB5">
        <v>2.592822038</v>
      </c>
      <c r="CC5">
        <v>13.224127559999999</v>
      </c>
      <c r="CD5" s="14">
        <f t="shared" si="9"/>
        <v>22.324962731142858</v>
      </c>
      <c r="CE5">
        <v>233.29361610000001</v>
      </c>
      <c r="CF5">
        <v>790.53358100000003</v>
      </c>
      <c r="CG5">
        <v>603.48195499999997</v>
      </c>
      <c r="CH5">
        <v>275.39690580000001</v>
      </c>
      <c r="CI5">
        <v>330.71929749999998</v>
      </c>
      <c r="CJ5">
        <v>163.36316869999999</v>
      </c>
      <c r="CK5">
        <v>483.48304949999999</v>
      </c>
      <c r="CL5" s="14">
        <f t="shared" si="10"/>
        <v>411.46736765714292</v>
      </c>
      <c r="CM5">
        <v>142.01195519999999</v>
      </c>
      <c r="CN5">
        <v>113.3752574</v>
      </c>
      <c r="CO5">
        <v>189.19665409999999</v>
      </c>
      <c r="CP5">
        <v>126.8227843</v>
      </c>
      <c r="CQ5">
        <v>182.83523779999999</v>
      </c>
      <c r="CR5">
        <v>102.11222840000001</v>
      </c>
      <c r="CS5">
        <v>143.66533920000001</v>
      </c>
      <c r="CT5">
        <f t="shared" si="11"/>
        <v>142.85992234285715</v>
      </c>
      <c r="CU5">
        <v>53.15383009</v>
      </c>
      <c r="CV5">
        <v>132.73671949999999</v>
      </c>
      <c r="CW5">
        <v>134.88759719999999</v>
      </c>
      <c r="CX5">
        <v>65.565291209999998</v>
      </c>
      <c r="CY5">
        <v>78.23049082</v>
      </c>
      <c r="CZ5">
        <v>39.604800879999999</v>
      </c>
      <c r="DA5">
        <v>97.350989470000002</v>
      </c>
      <c r="DB5" s="14">
        <f t="shared" si="12"/>
        <v>85.932817024285697</v>
      </c>
      <c r="DC5">
        <v>1.110027168</v>
      </c>
      <c r="DD5">
        <v>3.193255046</v>
      </c>
      <c r="DE5">
        <v>2.1894630429999999</v>
      </c>
      <c r="DF5">
        <v>1.4998522569999999</v>
      </c>
      <c r="DG5">
        <v>0.83772572000000001</v>
      </c>
      <c r="DH5">
        <v>1.4736934420000001</v>
      </c>
      <c r="DI5">
        <v>2.0853312850000001</v>
      </c>
      <c r="DJ5" s="14">
        <f t="shared" si="13"/>
        <v>1.7699068515714287</v>
      </c>
      <c r="DK5">
        <v>0.52200421500000005</v>
      </c>
      <c r="DL5">
        <v>0.71401035800000001</v>
      </c>
      <c r="DM5">
        <v>0.79883937100000002</v>
      </c>
      <c r="DN5">
        <v>1.31140572</v>
      </c>
      <c r="DO5">
        <v>1.5330408719999999</v>
      </c>
      <c r="DP5">
        <v>2.541690188</v>
      </c>
      <c r="DQ5">
        <v>1.786551918</v>
      </c>
      <c r="DR5" s="14">
        <f t="shared" si="14"/>
        <v>1.3153632345714286</v>
      </c>
      <c r="DS5">
        <v>4.3516740619999998</v>
      </c>
      <c r="DT5">
        <v>9.4191295640000003</v>
      </c>
      <c r="DU5">
        <v>8.4001780079999993</v>
      </c>
      <c r="DV5">
        <v>8.2875764499999995</v>
      </c>
      <c r="DW5">
        <v>5.8650794360000003</v>
      </c>
      <c r="DX5">
        <v>9.4823214979999992</v>
      </c>
      <c r="DY5">
        <v>11.68688203</v>
      </c>
      <c r="DZ5" s="14">
        <f t="shared" si="15"/>
        <v>8.2132630068571419</v>
      </c>
    </row>
    <row r="6" spans="1:130" x14ac:dyDescent="0.2">
      <c r="A6" s="4" t="s">
        <v>117</v>
      </c>
      <c r="B6" t="s">
        <v>87</v>
      </c>
      <c r="C6">
        <v>22.185594389999999</v>
      </c>
      <c r="D6">
        <v>31.097646560000001</v>
      </c>
      <c r="E6">
        <v>22.82723872</v>
      </c>
      <c r="F6">
        <v>13.087639060000001</v>
      </c>
      <c r="G6">
        <v>22.700972700000001</v>
      </c>
      <c r="H6">
        <v>23.048924570000001</v>
      </c>
      <c r="I6">
        <v>12.0946874</v>
      </c>
      <c r="J6" s="14">
        <f t="shared" si="0"/>
        <v>21.006100485714285</v>
      </c>
      <c r="K6">
        <v>17.764752980000001</v>
      </c>
      <c r="L6">
        <v>13.84669455</v>
      </c>
      <c r="M6">
        <v>9.3054655789999998</v>
      </c>
      <c r="N6">
        <v>6.2615180539999997</v>
      </c>
      <c r="O6">
        <v>16.68650169</v>
      </c>
      <c r="P6">
        <v>9.1627814660000002</v>
      </c>
      <c r="Q6">
        <v>6.6702117769999996</v>
      </c>
      <c r="R6" s="14">
        <f t="shared" si="1"/>
        <v>11.385418013714286</v>
      </c>
      <c r="S6">
        <v>31.323199779999999</v>
      </c>
      <c r="T6">
        <v>35.497685560000001</v>
      </c>
      <c r="U6">
        <v>26.134128579999999</v>
      </c>
      <c r="V6">
        <v>15.147730749999999</v>
      </c>
      <c r="W6">
        <v>30.000405789999999</v>
      </c>
      <c r="X6">
        <v>25.637493710000001</v>
      </c>
      <c r="Y6">
        <v>14.903051209999999</v>
      </c>
      <c r="Z6" s="14">
        <f t="shared" si="2"/>
        <v>25.520527911428569</v>
      </c>
      <c r="AA6">
        <v>9.8031872769999993</v>
      </c>
      <c r="AB6">
        <v>8.4320732280000001</v>
      </c>
      <c r="AC6">
        <v>9.0845624300000001</v>
      </c>
      <c r="AD6">
        <v>3.2535961499999999</v>
      </c>
      <c r="AE6">
        <v>5.0375778980000003</v>
      </c>
      <c r="AF6">
        <v>4.024271938</v>
      </c>
      <c r="AG6">
        <v>3.20053118</v>
      </c>
      <c r="AH6" s="14">
        <f t="shared" si="3"/>
        <v>6.119400014428571</v>
      </c>
      <c r="AI6">
        <v>7.2470144569999997</v>
      </c>
      <c r="AJ6">
        <v>3.0878567430000001</v>
      </c>
      <c r="AK6">
        <v>3.0093238919999998</v>
      </c>
      <c r="AL6">
        <v>2.3304783759999999</v>
      </c>
      <c r="AM6">
        <v>2.745042062</v>
      </c>
      <c r="AN6">
        <v>1.8301380110000001</v>
      </c>
      <c r="AO6">
        <v>1.4824541579999999</v>
      </c>
      <c r="AP6" s="14">
        <f t="shared" si="4"/>
        <v>3.1046153855714285</v>
      </c>
      <c r="AQ6">
        <v>2.788016533</v>
      </c>
      <c r="AR6">
        <v>2.1325764729999999</v>
      </c>
      <c r="AS6">
        <v>2.3591364960000001</v>
      </c>
      <c r="AT6">
        <v>0.87579740699999997</v>
      </c>
      <c r="AU6">
        <v>1.219283326</v>
      </c>
      <c r="AV6">
        <v>1.093100548</v>
      </c>
      <c r="AW6">
        <v>0.67235426499999995</v>
      </c>
      <c r="AX6" s="14">
        <f t="shared" si="5"/>
        <v>1.5914664354285715</v>
      </c>
      <c r="AY6">
        <v>2.060273875</v>
      </c>
      <c r="AZ6">
        <v>0.79159477599999994</v>
      </c>
      <c r="BA6">
        <v>0.81945986000000004</v>
      </c>
      <c r="BB6">
        <v>0.59140214800000002</v>
      </c>
      <c r="BC6">
        <v>0.89620062700000003</v>
      </c>
      <c r="BD6">
        <v>0.54010956899999996</v>
      </c>
      <c r="BE6">
        <v>0.35249207599999999</v>
      </c>
      <c r="BF6" s="14">
        <f t="shared" si="6"/>
        <v>0.86450470442857152</v>
      </c>
      <c r="BG6">
        <v>3.46666477</v>
      </c>
      <c r="BH6">
        <v>2.274753767</v>
      </c>
      <c r="BI6">
        <v>2.4974065489999999</v>
      </c>
      <c r="BJ6">
        <v>1.056776986</v>
      </c>
      <c r="BK6">
        <v>1.513217563</v>
      </c>
      <c r="BL6">
        <v>1.219256804</v>
      </c>
      <c r="BM6">
        <v>0.75915144800000001</v>
      </c>
      <c r="BN6" s="14">
        <f t="shared" si="7"/>
        <v>1.8267468409999998</v>
      </c>
      <c r="BO6">
        <v>108.0678407</v>
      </c>
      <c r="BP6">
        <v>29.312837160000001</v>
      </c>
      <c r="BQ6">
        <v>33.350244930000002</v>
      </c>
      <c r="BR6">
        <v>9.4642251779999995</v>
      </c>
      <c r="BS6">
        <v>13.8309783</v>
      </c>
      <c r="BT6">
        <v>11.066533529999999</v>
      </c>
      <c r="BU6">
        <v>4.4424073709999998</v>
      </c>
      <c r="BV6" s="14">
        <f t="shared" si="8"/>
        <v>29.933581024142853</v>
      </c>
      <c r="BW6">
        <v>22.387656369999998</v>
      </c>
      <c r="BX6">
        <v>12.31250567</v>
      </c>
      <c r="BY6">
        <v>14.994655290000001</v>
      </c>
      <c r="BZ6">
        <v>4.0962427769999996</v>
      </c>
      <c r="CA6">
        <v>9.8693633649999999</v>
      </c>
      <c r="CB6">
        <v>5.4947299840000001</v>
      </c>
      <c r="CC6">
        <v>2.9057621610000002</v>
      </c>
      <c r="CD6" s="14">
        <f t="shared" si="9"/>
        <v>10.294416516714284</v>
      </c>
      <c r="CE6">
        <v>449.10053449999998</v>
      </c>
      <c r="CF6">
        <v>836.33626219999996</v>
      </c>
      <c r="CG6">
        <v>589.43405440000004</v>
      </c>
      <c r="CH6">
        <v>345.6329369</v>
      </c>
      <c r="CI6">
        <v>523.69630649999999</v>
      </c>
      <c r="CJ6">
        <v>577.59440189999998</v>
      </c>
      <c r="CK6">
        <v>294.5175279</v>
      </c>
      <c r="CL6" s="14">
        <f t="shared" si="10"/>
        <v>516.6160034714286</v>
      </c>
      <c r="CM6">
        <v>360.13333870000002</v>
      </c>
      <c r="CN6">
        <v>329.84809189999999</v>
      </c>
      <c r="CO6">
        <v>233.93752480000001</v>
      </c>
      <c r="CP6">
        <v>131.6816876</v>
      </c>
      <c r="CQ6">
        <v>351.36203849999998</v>
      </c>
      <c r="CR6">
        <v>217.3119475</v>
      </c>
      <c r="CS6">
        <v>166.73689429999999</v>
      </c>
      <c r="CT6">
        <f t="shared" si="11"/>
        <v>255.85878904285713</v>
      </c>
      <c r="CU6">
        <v>119.7489597</v>
      </c>
      <c r="CV6">
        <v>166.0757346</v>
      </c>
      <c r="CW6">
        <v>113.0151398</v>
      </c>
      <c r="CX6">
        <v>69.805284979999996</v>
      </c>
      <c r="CY6">
        <v>130.75833460000001</v>
      </c>
      <c r="CZ6">
        <v>112.5432825</v>
      </c>
      <c r="DA6">
        <v>67.831963090000002</v>
      </c>
      <c r="DB6" s="14">
        <f t="shared" si="12"/>
        <v>111.39695703857144</v>
      </c>
      <c r="DC6">
        <v>1.476206235</v>
      </c>
      <c r="DD6">
        <v>2.842874036</v>
      </c>
      <c r="DE6">
        <v>1.9559010560000001</v>
      </c>
      <c r="DF6">
        <v>2.7789076879999999</v>
      </c>
      <c r="DG6">
        <v>3.572278442</v>
      </c>
      <c r="DH6">
        <v>3.9160007779999999</v>
      </c>
      <c r="DI6">
        <v>3.6646130800000001</v>
      </c>
      <c r="DJ6" s="14">
        <f t="shared" si="13"/>
        <v>2.8866830449999994</v>
      </c>
      <c r="DK6">
        <v>1.7726388479999999</v>
      </c>
      <c r="DL6">
        <v>3.344463846</v>
      </c>
      <c r="DM6">
        <v>2.0958178460000001</v>
      </c>
      <c r="DN6">
        <v>2.3179392129999998</v>
      </c>
      <c r="DO6">
        <v>3.3320284469999999</v>
      </c>
      <c r="DP6">
        <v>3.129711452</v>
      </c>
      <c r="DQ6">
        <v>3.6616567440000001</v>
      </c>
      <c r="DR6" s="14">
        <f t="shared" si="14"/>
        <v>2.807750913714286</v>
      </c>
      <c r="DS6">
        <v>8.6029350939999993</v>
      </c>
      <c r="DT6">
        <v>16.16465303</v>
      </c>
      <c r="DU6">
        <v>10.948176589999999</v>
      </c>
      <c r="DV6">
        <v>13.74762072</v>
      </c>
      <c r="DW6">
        <v>18.883676229999999</v>
      </c>
      <c r="DX6">
        <v>20.90271297</v>
      </c>
      <c r="DY6">
        <v>19.363577159999998</v>
      </c>
      <c r="DZ6" s="14">
        <f t="shared" si="15"/>
        <v>15.516193113428569</v>
      </c>
    </row>
    <row r="7" spans="1:130" x14ac:dyDescent="0.2">
      <c r="A7" s="4" t="s">
        <v>118</v>
      </c>
      <c r="B7" t="s">
        <v>89</v>
      </c>
      <c r="C7">
        <v>52.519383429999998</v>
      </c>
      <c r="D7">
        <v>84.888003889999993</v>
      </c>
      <c r="E7">
        <v>18.280253460000001</v>
      </c>
      <c r="F7">
        <v>52.730553980000003</v>
      </c>
      <c r="G7">
        <v>32.91514531</v>
      </c>
      <c r="H7">
        <v>37.296560659999997</v>
      </c>
      <c r="I7">
        <v>46.987169950000002</v>
      </c>
      <c r="J7" s="14">
        <f t="shared" si="0"/>
        <v>46.516724382857149</v>
      </c>
      <c r="K7">
        <v>13.07462949</v>
      </c>
      <c r="L7">
        <v>13.444728530000001</v>
      </c>
      <c r="M7">
        <v>3.8014253149999999</v>
      </c>
      <c r="N7">
        <v>20.683977580000001</v>
      </c>
      <c r="O7">
        <v>6.5692363159999996</v>
      </c>
      <c r="P7">
        <v>5.6436629270000003</v>
      </c>
      <c r="Q7">
        <v>8.4879526520000006</v>
      </c>
      <c r="R7" s="14">
        <f t="shared" si="1"/>
        <v>10.243658972857144</v>
      </c>
      <c r="S7">
        <v>56.304014379999998</v>
      </c>
      <c r="T7">
        <v>86.835928600000003</v>
      </c>
      <c r="U7">
        <v>19.592054019999999</v>
      </c>
      <c r="V7">
        <v>58.793578680000003</v>
      </c>
      <c r="W7">
        <v>34.064082999999997</v>
      </c>
      <c r="X7">
        <v>38.271732159999999</v>
      </c>
      <c r="Y7">
        <v>48.892859950000002</v>
      </c>
      <c r="Z7" s="14">
        <f t="shared" si="2"/>
        <v>48.964892970000001</v>
      </c>
      <c r="AA7">
        <v>12.72397074</v>
      </c>
      <c r="AB7">
        <v>13.29400888</v>
      </c>
      <c r="AC7">
        <v>6.1883809599999999</v>
      </c>
      <c r="AD7">
        <v>16.714785639999999</v>
      </c>
      <c r="AE7">
        <v>8.9971871490000002</v>
      </c>
      <c r="AF7">
        <v>8.0550066339999997</v>
      </c>
      <c r="AG7">
        <v>7.9455249239999999</v>
      </c>
      <c r="AH7" s="14">
        <f t="shared" si="3"/>
        <v>10.559837846714284</v>
      </c>
      <c r="AI7">
        <v>12.63998913</v>
      </c>
      <c r="AJ7">
        <v>5.7294969099999999</v>
      </c>
      <c r="AK7">
        <v>1.8212410990000001</v>
      </c>
      <c r="AL7">
        <v>6.9929895030000004</v>
      </c>
      <c r="AM7">
        <v>3.443635601</v>
      </c>
      <c r="AN7">
        <v>2.8533395530000001</v>
      </c>
      <c r="AO7">
        <v>2.9590516920000001</v>
      </c>
      <c r="AP7" s="14">
        <f t="shared" si="4"/>
        <v>5.2056776411428576</v>
      </c>
      <c r="AQ7">
        <v>3.0758749839999999</v>
      </c>
      <c r="AR7">
        <v>3.8960784500000001</v>
      </c>
      <c r="AS7">
        <v>1.4261313710000001</v>
      </c>
      <c r="AT7">
        <v>4.4183706069999999</v>
      </c>
      <c r="AU7">
        <v>1.8656489430000001</v>
      </c>
      <c r="AV7">
        <v>2.1320147390000002</v>
      </c>
      <c r="AW7">
        <v>2.2156810120000001</v>
      </c>
      <c r="AX7" s="14">
        <f t="shared" si="5"/>
        <v>2.7185428722857141</v>
      </c>
      <c r="AY7">
        <v>3.8823250200000001</v>
      </c>
      <c r="AZ7">
        <v>1.4651122409999999</v>
      </c>
      <c r="BA7">
        <v>0.46909163399999998</v>
      </c>
      <c r="BB7">
        <v>1.864970604</v>
      </c>
      <c r="BC7">
        <v>0.759839508</v>
      </c>
      <c r="BD7">
        <v>0.59404166000000003</v>
      </c>
      <c r="BE7">
        <v>0.83999434500000003</v>
      </c>
      <c r="BF7" s="14">
        <f t="shared" si="6"/>
        <v>1.4107678588571428</v>
      </c>
      <c r="BG7">
        <v>4.9531257279999998</v>
      </c>
      <c r="BH7">
        <v>4.1624489389999999</v>
      </c>
      <c r="BI7">
        <v>1.501298654</v>
      </c>
      <c r="BJ7">
        <v>4.7958434260000002</v>
      </c>
      <c r="BK7">
        <v>2.0144483260000001</v>
      </c>
      <c r="BL7">
        <v>2.2132266810000001</v>
      </c>
      <c r="BM7">
        <v>2.3695638520000002</v>
      </c>
      <c r="BN7" s="14">
        <f t="shared" si="7"/>
        <v>3.1442793722857139</v>
      </c>
      <c r="BO7">
        <v>205.5142754</v>
      </c>
      <c r="BP7">
        <v>108.00391260000001</v>
      </c>
      <c r="BQ7">
        <v>12.645047590000001</v>
      </c>
      <c r="BR7">
        <v>140.6247396</v>
      </c>
      <c r="BS7">
        <v>27.01845058</v>
      </c>
      <c r="BT7">
        <v>24.027804979999999</v>
      </c>
      <c r="BU7">
        <v>35.584299999999999</v>
      </c>
      <c r="BV7" s="14">
        <f t="shared" si="8"/>
        <v>79.059790107142845</v>
      </c>
      <c r="BW7">
        <v>80.840815820000003</v>
      </c>
      <c r="BX7">
        <v>57.883743729999999</v>
      </c>
      <c r="BY7">
        <v>4.7078144960000001</v>
      </c>
      <c r="BZ7">
        <v>76.119762910000006</v>
      </c>
      <c r="CA7">
        <v>11.91752415</v>
      </c>
      <c r="CB7">
        <v>14.36089874</v>
      </c>
      <c r="CC7">
        <v>17.89844244</v>
      </c>
      <c r="CD7" s="14">
        <f t="shared" si="9"/>
        <v>37.675571755142862</v>
      </c>
      <c r="CE7">
        <v>1274.1716750000001</v>
      </c>
      <c r="CF7">
        <v>2136.8596729999999</v>
      </c>
      <c r="CG7">
        <v>369.32418250000001</v>
      </c>
      <c r="CH7">
        <v>1060.225344</v>
      </c>
      <c r="CI7">
        <v>709.6336632</v>
      </c>
      <c r="CJ7">
        <v>830.93159100000003</v>
      </c>
      <c r="CK7">
        <v>1290.585538</v>
      </c>
      <c r="CL7" s="14">
        <f t="shared" si="10"/>
        <v>1095.9616666714287</v>
      </c>
      <c r="CM7">
        <v>171.0154891</v>
      </c>
      <c r="CN7">
        <v>262.0076603</v>
      </c>
      <c r="CO7">
        <v>79.072224520000006</v>
      </c>
      <c r="CP7">
        <v>266.75533519999999</v>
      </c>
      <c r="CQ7">
        <v>91.674201679999996</v>
      </c>
      <c r="CR7">
        <v>116.16325329999999</v>
      </c>
      <c r="CS7">
        <v>170.04239920000001</v>
      </c>
      <c r="CT7">
        <f t="shared" si="11"/>
        <v>165.24722332857141</v>
      </c>
      <c r="CU7">
        <v>203.91281169999999</v>
      </c>
      <c r="CV7">
        <v>342.06162649999999</v>
      </c>
      <c r="CW7">
        <v>72.979507220000002</v>
      </c>
      <c r="CX7">
        <v>198.68663069999999</v>
      </c>
      <c r="CY7">
        <v>110.8504215</v>
      </c>
      <c r="CZ7">
        <v>137.61487840000001</v>
      </c>
      <c r="DA7">
        <v>211.01026010000001</v>
      </c>
      <c r="DB7" s="14">
        <f t="shared" si="12"/>
        <v>182.44516230285717</v>
      </c>
      <c r="DC7">
        <v>3.3319867109999999</v>
      </c>
      <c r="DD7">
        <v>3.9455972030000002</v>
      </c>
      <c r="DE7">
        <v>2.7031234569999998</v>
      </c>
      <c r="DF7">
        <v>2.3261302970000002</v>
      </c>
      <c r="DG7">
        <v>3.4800033130000001</v>
      </c>
      <c r="DH7">
        <v>3.370700244</v>
      </c>
      <c r="DI7">
        <v>4.0568691909999997</v>
      </c>
      <c r="DJ7" s="14">
        <f t="shared" si="13"/>
        <v>3.3163443451428578</v>
      </c>
      <c r="DK7">
        <v>0.66878602600000003</v>
      </c>
      <c r="DL7">
        <v>1.8669928200000001</v>
      </c>
      <c r="DM7">
        <v>1.5497335459999999</v>
      </c>
      <c r="DN7">
        <v>2.1270944410000001</v>
      </c>
      <c r="DO7">
        <v>1.6845290079999999</v>
      </c>
      <c r="DP7">
        <v>1.8795580620000001</v>
      </c>
      <c r="DQ7">
        <v>1.82723934</v>
      </c>
      <c r="DR7" s="14">
        <f t="shared" si="14"/>
        <v>1.6577047490000003</v>
      </c>
      <c r="DS7">
        <v>10.774859210000001</v>
      </c>
      <c r="DT7">
        <v>21.5678746</v>
      </c>
      <c r="DU7">
        <v>13.765398920000001</v>
      </c>
      <c r="DV7">
        <v>12.459723459999999</v>
      </c>
      <c r="DW7">
        <v>17.276499090000002</v>
      </c>
      <c r="DX7">
        <v>18.694438850000001</v>
      </c>
      <c r="DY7">
        <v>21.306267810000001</v>
      </c>
      <c r="DZ7" s="14">
        <f t="shared" si="15"/>
        <v>16.549294562857142</v>
      </c>
    </row>
    <row r="8" spans="1:130" x14ac:dyDescent="0.2">
      <c r="A8" s="4" t="s">
        <v>119</v>
      </c>
      <c r="B8" t="s">
        <v>90</v>
      </c>
      <c r="C8">
        <v>12.949270390000001</v>
      </c>
      <c r="D8">
        <v>21.005092600000001</v>
      </c>
      <c r="E8">
        <v>14.599335419999999</v>
      </c>
      <c r="F8">
        <v>10.71052811</v>
      </c>
      <c r="G8">
        <v>18.57180421</v>
      </c>
      <c r="H8">
        <v>10.442213199999999</v>
      </c>
      <c r="I8">
        <v>18.52412532</v>
      </c>
      <c r="J8" s="14">
        <f t="shared" si="0"/>
        <v>15.257481321428569</v>
      </c>
      <c r="K8">
        <v>11.38737158</v>
      </c>
      <c r="L8">
        <v>17.91254975</v>
      </c>
      <c r="M8">
        <v>17.345279569999999</v>
      </c>
      <c r="N8">
        <v>9.6245582350000003</v>
      </c>
      <c r="O8">
        <v>21.887191959999999</v>
      </c>
      <c r="P8">
        <v>4.3732633209999996</v>
      </c>
      <c r="Q8">
        <v>11.92901337</v>
      </c>
      <c r="R8" s="14">
        <f t="shared" si="1"/>
        <v>13.494175397999998</v>
      </c>
      <c r="S8">
        <v>18.591790280000001</v>
      </c>
      <c r="T8">
        <v>29.817170449999999</v>
      </c>
      <c r="U8">
        <v>24.077028760000001</v>
      </c>
      <c r="V8">
        <v>15.431554820000001</v>
      </c>
      <c r="W8">
        <v>31.49383559</v>
      </c>
      <c r="X8">
        <v>12.136677069999999</v>
      </c>
      <c r="Y8">
        <v>23.668138039999999</v>
      </c>
      <c r="Z8" s="14">
        <f t="shared" si="2"/>
        <v>22.173742144285715</v>
      </c>
      <c r="AA8">
        <v>4.669412372</v>
      </c>
      <c r="AB8">
        <v>7.1684945320000004</v>
      </c>
      <c r="AC8">
        <v>5.9271973930000001</v>
      </c>
      <c r="AD8">
        <v>6.4355093229999998</v>
      </c>
      <c r="AE8">
        <v>9.1141217890000004</v>
      </c>
      <c r="AF8">
        <v>4.9804521849999999</v>
      </c>
      <c r="AG8">
        <v>7.4299061860000002</v>
      </c>
      <c r="AH8" s="14">
        <f t="shared" si="3"/>
        <v>6.5321562542857139</v>
      </c>
      <c r="AI8">
        <v>4.132072741</v>
      </c>
      <c r="AJ8">
        <v>6.4090032270000004</v>
      </c>
      <c r="AK8">
        <v>4.6788791959999996</v>
      </c>
      <c r="AL8">
        <v>2.185118229</v>
      </c>
      <c r="AM8">
        <v>11.48746165</v>
      </c>
      <c r="AN8">
        <v>2.0598976109999998</v>
      </c>
      <c r="AO8">
        <v>5.8806467079999996</v>
      </c>
      <c r="AP8" s="14">
        <f t="shared" si="4"/>
        <v>5.2618684802857141</v>
      </c>
      <c r="AQ8">
        <v>1.1193905630000001</v>
      </c>
      <c r="AR8">
        <v>1.993365598</v>
      </c>
      <c r="AS8">
        <v>1.2380846830000001</v>
      </c>
      <c r="AT8">
        <v>1.568569943</v>
      </c>
      <c r="AU8">
        <v>2.0875354829999999</v>
      </c>
      <c r="AV8">
        <v>1.277940013</v>
      </c>
      <c r="AW8">
        <v>2.1524392589999999</v>
      </c>
      <c r="AX8" s="14">
        <f t="shared" si="5"/>
        <v>1.6339036488571428</v>
      </c>
      <c r="AY8">
        <v>1.0288737489999999</v>
      </c>
      <c r="AZ8">
        <v>1.8423919049999999</v>
      </c>
      <c r="BA8">
        <v>1.155084067</v>
      </c>
      <c r="BB8">
        <v>0.49269494400000002</v>
      </c>
      <c r="BC8">
        <v>3.894793205</v>
      </c>
      <c r="BD8">
        <v>0.48920132799999999</v>
      </c>
      <c r="BE8">
        <v>1.850449663</v>
      </c>
      <c r="BF8" s="14">
        <f t="shared" si="6"/>
        <v>1.5362126944285717</v>
      </c>
      <c r="BG8">
        <v>1.5204000870000001</v>
      </c>
      <c r="BH8">
        <v>2.7143902340000001</v>
      </c>
      <c r="BI8">
        <v>1.693243303</v>
      </c>
      <c r="BJ8">
        <v>1.644128941</v>
      </c>
      <c r="BK8">
        <v>4.4189612470000004</v>
      </c>
      <c r="BL8">
        <v>1.368374443</v>
      </c>
      <c r="BM8">
        <v>2.8385134700000001</v>
      </c>
      <c r="BN8" s="14">
        <f t="shared" si="7"/>
        <v>2.3140016750000001</v>
      </c>
      <c r="BO8">
        <v>17.655233809999999</v>
      </c>
      <c r="BP8">
        <v>63.408584939999997</v>
      </c>
      <c r="BQ8">
        <v>22.031032499999998</v>
      </c>
      <c r="BR8">
        <v>14.18951586</v>
      </c>
      <c r="BS8">
        <v>124.54966779999999</v>
      </c>
      <c r="BT8">
        <v>10.43225563</v>
      </c>
      <c r="BU8">
        <v>40.664110139999998</v>
      </c>
      <c r="BV8" s="14">
        <f t="shared" si="8"/>
        <v>41.847200097142853</v>
      </c>
      <c r="BW8">
        <v>4.8715931760000002</v>
      </c>
      <c r="BX8">
        <v>23.39772151</v>
      </c>
      <c r="BY8">
        <v>5.2574922539999998</v>
      </c>
      <c r="BZ8">
        <v>7.7002274499999999</v>
      </c>
      <c r="CA8">
        <v>56.128683530000004</v>
      </c>
      <c r="CB8">
        <v>4.3434203299999998</v>
      </c>
      <c r="CC8">
        <v>13.1880161</v>
      </c>
      <c r="CD8" s="14">
        <f t="shared" si="9"/>
        <v>16.412450621428572</v>
      </c>
      <c r="CE8">
        <v>252.97253509999999</v>
      </c>
      <c r="CF8">
        <v>488.09693320000002</v>
      </c>
      <c r="CG8">
        <v>310.5669393</v>
      </c>
      <c r="CH8">
        <v>142.109497</v>
      </c>
      <c r="CI8">
        <v>438.14379020000001</v>
      </c>
      <c r="CJ8">
        <v>210.00005999999999</v>
      </c>
      <c r="CK8">
        <v>399.95836809999997</v>
      </c>
      <c r="CL8" s="14">
        <f t="shared" si="10"/>
        <v>320.26401755714284</v>
      </c>
      <c r="CM8">
        <v>287.527715</v>
      </c>
      <c r="CN8">
        <v>398.80114429999998</v>
      </c>
      <c r="CO8">
        <v>424.02168460000001</v>
      </c>
      <c r="CP8">
        <v>223.76096860000001</v>
      </c>
      <c r="CQ8">
        <v>443.91468579999997</v>
      </c>
      <c r="CR8">
        <v>103.55435559999999</v>
      </c>
      <c r="CS8">
        <v>245.01516989999999</v>
      </c>
      <c r="CT8">
        <f t="shared" si="11"/>
        <v>303.7993891142857</v>
      </c>
      <c r="CU8">
        <v>78.846555390000006</v>
      </c>
      <c r="CV8">
        <v>127.7786473</v>
      </c>
      <c r="CW8">
        <v>107.3468388</v>
      </c>
      <c r="CX8">
        <v>54.955076900000002</v>
      </c>
      <c r="CY8">
        <v>156.95095889999999</v>
      </c>
      <c r="CZ8">
        <v>48.646728439999997</v>
      </c>
      <c r="DA8">
        <v>94.067259989999997</v>
      </c>
      <c r="DB8" s="14">
        <f t="shared" si="12"/>
        <v>95.513152245714281</v>
      </c>
      <c r="DC8">
        <v>2.4559690769999998</v>
      </c>
      <c r="DD8">
        <v>1.9255221469999999</v>
      </c>
      <c r="DE8">
        <v>2.5401149599999999</v>
      </c>
      <c r="DF8">
        <v>1.467867697</v>
      </c>
      <c r="DG8">
        <v>1.7821217490000001</v>
      </c>
      <c r="DH8">
        <v>1.5625451420000001</v>
      </c>
      <c r="DI8">
        <v>1.660577443</v>
      </c>
      <c r="DJ8" s="14">
        <f t="shared" si="13"/>
        <v>1.9135311735714284</v>
      </c>
      <c r="DK8">
        <v>2.0876815070000001</v>
      </c>
      <c r="DL8">
        <v>1.8578218200000001</v>
      </c>
      <c r="DM8">
        <v>2.979101633</v>
      </c>
      <c r="DN8">
        <v>3.7209038250000002</v>
      </c>
      <c r="DO8">
        <v>0.97956477200000003</v>
      </c>
      <c r="DP8">
        <v>1.864213262</v>
      </c>
      <c r="DQ8">
        <v>1.182990011</v>
      </c>
      <c r="DR8" s="14">
        <f t="shared" si="14"/>
        <v>2.096039547142857</v>
      </c>
      <c r="DS8">
        <v>11.52398408</v>
      </c>
      <c r="DT8">
        <v>10.351050710000001</v>
      </c>
      <c r="DU8">
        <v>13.396727390000001</v>
      </c>
      <c r="DV8">
        <v>9.9688493359999999</v>
      </c>
      <c r="DW8">
        <v>7.0101036079999997</v>
      </c>
      <c r="DX8">
        <v>9.1452937819999995</v>
      </c>
      <c r="DY8">
        <v>7.873352691</v>
      </c>
      <c r="DZ8" s="14">
        <f t="shared" si="15"/>
        <v>9.895623085285715</v>
      </c>
    </row>
    <row r="9" spans="1:130" x14ac:dyDescent="0.2">
      <c r="A9" s="4" t="s">
        <v>120</v>
      </c>
      <c r="B9" t="s">
        <v>91</v>
      </c>
      <c r="C9">
        <v>19.1635177</v>
      </c>
      <c r="D9">
        <v>36.815513490000001</v>
      </c>
      <c r="E9">
        <v>10.93554226</v>
      </c>
      <c r="F9">
        <v>15.10061249</v>
      </c>
      <c r="G9">
        <v>21.23553514</v>
      </c>
      <c r="H9">
        <v>16.06043627</v>
      </c>
      <c r="I9">
        <v>65.117881710000006</v>
      </c>
      <c r="J9" s="14">
        <f t="shared" si="0"/>
        <v>26.347005580000001</v>
      </c>
      <c r="K9">
        <v>10.58929225</v>
      </c>
      <c r="L9">
        <v>15.082345950000001</v>
      </c>
      <c r="M9">
        <v>6.4364596629999999</v>
      </c>
      <c r="N9">
        <v>8.8294886510000001</v>
      </c>
      <c r="O9">
        <v>10.032159269999999</v>
      </c>
      <c r="P9">
        <v>6.7735978660000002</v>
      </c>
      <c r="Q9">
        <v>32.695515530000002</v>
      </c>
      <c r="R9" s="14">
        <f t="shared" si="1"/>
        <v>12.919837025714287</v>
      </c>
      <c r="S9">
        <v>23.469155839999999</v>
      </c>
      <c r="T9">
        <v>41.720548280000003</v>
      </c>
      <c r="U9">
        <v>13.601550489999999</v>
      </c>
      <c r="V9">
        <v>18.57674931</v>
      </c>
      <c r="W9">
        <v>25.10401517</v>
      </c>
      <c r="X9">
        <v>17.72782887</v>
      </c>
      <c r="Y9">
        <v>74.611600920000001</v>
      </c>
      <c r="Z9" s="14">
        <f t="shared" si="2"/>
        <v>30.68734984</v>
      </c>
      <c r="AA9">
        <v>6.4132061800000004</v>
      </c>
      <c r="AB9">
        <v>13.17841982</v>
      </c>
      <c r="AC9">
        <v>5.2595456690000004</v>
      </c>
      <c r="AD9">
        <v>7.0609541589999996</v>
      </c>
      <c r="AE9">
        <v>6.2982140370000002</v>
      </c>
      <c r="AF9">
        <v>5.6973836249999996</v>
      </c>
      <c r="AG9">
        <v>39.480466130000003</v>
      </c>
      <c r="AH9" s="14">
        <f t="shared" si="3"/>
        <v>11.912598517142857</v>
      </c>
      <c r="AI9">
        <v>2.718486264</v>
      </c>
      <c r="AJ9">
        <v>6.0237873390000001</v>
      </c>
      <c r="AK9">
        <v>2.0916783990000001</v>
      </c>
      <c r="AL9">
        <v>5.4865970329999998</v>
      </c>
      <c r="AM9">
        <v>2.1415308300000002</v>
      </c>
      <c r="AN9">
        <v>3.4102762019999999</v>
      </c>
      <c r="AO9">
        <v>16.557625210000001</v>
      </c>
      <c r="AP9" s="14">
        <f t="shared" si="4"/>
        <v>5.4899973252857137</v>
      </c>
      <c r="AQ9">
        <v>1.391442662</v>
      </c>
      <c r="AR9">
        <v>3.1916827099999998</v>
      </c>
      <c r="AS9">
        <v>1.7261009970000001</v>
      </c>
      <c r="AT9">
        <v>2.0569236630000001</v>
      </c>
      <c r="AU9">
        <v>1.8018332889999999</v>
      </c>
      <c r="AV9">
        <v>1.6708414170000001</v>
      </c>
      <c r="AW9">
        <v>5.3316286379999998</v>
      </c>
      <c r="AX9" s="14">
        <f t="shared" si="5"/>
        <v>2.4529219108571425</v>
      </c>
      <c r="AY9">
        <v>0.624490604</v>
      </c>
      <c r="AZ9">
        <v>1.68718491</v>
      </c>
      <c r="BA9">
        <v>0.57305395400000003</v>
      </c>
      <c r="BB9">
        <v>1.3504050350000001</v>
      </c>
      <c r="BC9">
        <v>0.52499681099999995</v>
      </c>
      <c r="BD9">
        <v>1.062939488</v>
      </c>
      <c r="BE9">
        <v>2.3020727729999999</v>
      </c>
      <c r="BF9" s="14">
        <f t="shared" si="6"/>
        <v>1.1607347964285712</v>
      </c>
      <c r="BG9">
        <v>1.5251561220000001</v>
      </c>
      <c r="BH9">
        <v>3.610184405</v>
      </c>
      <c r="BI9">
        <v>1.8187400819999999</v>
      </c>
      <c r="BJ9">
        <v>2.4605951949999998</v>
      </c>
      <c r="BK9">
        <v>1.876759136</v>
      </c>
      <c r="BL9">
        <v>1.9802907359999999</v>
      </c>
      <c r="BM9">
        <v>5.8073920990000003</v>
      </c>
      <c r="BN9" s="14">
        <f t="shared" si="7"/>
        <v>2.7255882535714284</v>
      </c>
      <c r="BO9">
        <v>16.453614030000001</v>
      </c>
      <c r="BP9">
        <v>92.956879790000002</v>
      </c>
      <c r="BQ9">
        <v>14.42377235</v>
      </c>
      <c r="BR9">
        <v>45.020962709999999</v>
      </c>
      <c r="BS9">
        <v>17.057896209999999</v>
      </c>
      <c r="BT9">
        <v>27.475744639999998</v>
      </c>
      <c r="BU9">
        <v>121.2580495</v>
      </c>
      <c r="BV9" s="14">
        <f t="shared" si="8"/>
        <v>47.806702747142857</v>
      </c>
      <c r="BW9">
        <v>6.819718612</v>
      </c>
      <c r="BX9">
        <v>46.263132380000002</v>
      </c>
      <c r="BY9">
        <v>5.1637397590000003</v>
      </c>
      <c r="BZ9">
        <v>10.667330639999999</v>
      </c>
      <c r="CA9">
        <v>8.9238467989999997</v>
      </c>
      <c r="CB9">
        <v>11.242528589999999</v>
      </c>
      <c r="CC9">
        <v>25.501905440000002</v>
      </c>
      <c r="CD9" s="14">
        <f t="shared" si="9"/>
        <v>16.36888603142857</v>
      </c>
      <c r="CE9">
        <v>335.86861470000002</v>
      </c>
      <c r="CF9">
        <v>879.4462575</v>
      </c>
      <c r="CG9">
        <v>194.6851447</v>
      </c>
      <c r="CH9">
        <v>245.13038950000001</v>
      </c>
      <c r="CI9">
        <v>397.16386799999998</v>
      </c>
      <c r="CJ9">
        <v>347.54073169999998</v>
      </c>
      <c r="CK9">
        <v>1420.1192249999999</v>
      </c>
      <c r="CL9" s="14">
        <f t="shared" si="10"/>
        <v>545.70774730000005</v>
      </c>
      <c r="CM9">
        <v>270.0077278</v>
      </c>
      <c r="CN9">
        <v>388.09786530000002</v>
      </c>
      <c r="CO9">
        <v>186.39286490000001</v>
      </c>
      <c r="CP9">
        <v>132.2938341</v>
      </c>
      <c r="CQ9">
        <v>299.85790889999998</v>
      </c>
      <c r="CR9">
        <v>169.799914</v>
      </c>
      <c r="CS9">
        <v>786.69259939999995</v>
      </c>
      <c r="CT9">
        <f t="shared" si="11"/>
        <v>319.02038777142855</v>
      </c>
      <c r="CU9">
        <v>87.104899360000005</v>
      </c>
      <c r="CV9">
        <v>206.58972800000001</v>
      </c>
      <c r="CW9">
        <v>55.731941030000002</v>
      </c>
      <c r="CX9">
        <v>53.554404660000003</v>
      </c>
      <c r="CY9">
        <v>109.2679632</v>
      </c>
      <c r="CZ9">
        <v>73.895101589999996</v>
      </c>
      <c r="DA9">
        <v>461.84503269999999</v>
      </c>
      <c r="DB9" s="14">
        <f t="shared" si="12"/>
        <v>149.71272436285716</v>
      </c>
      <c r="DC9">
        <v>2.6935637840000002</v>
      </c>
      <c r="DD9">
        <v>2.444474118</v>
      </c>
      <c r="DE9">
        <v>1.1394216109999999</v>
      </c>
      <c r="DF9">
        <v>1.3741981130000001</v>
      </c>
      <c r="DG9">
        <v>2.237083573</v>
      </c>
      <c r="DH9">
        <v>1.819654828</v>
      </c>
      <c r="DI9">
        <v>3.7322722110000002</v>
      </c>
      <c r="DJ9" s="14">
        <f t="shared" si="13"/>
        <v>2.2058097482857142</v>
      </c>
      <c r="DK9">
        <v>3.3267804910000001</v>
      </c>
      <c r="DL9">
        <v>1.594713329</v>
      </c>
      <c r="DM9">
        <v>2.3057317839999998</v>
      </c>
      <c r="DN9">
        <v>1.2931435060000001</v>
      </c>
      <c r="DO9">
        <v>3.714539002</v>
      </c>
      <c r="DP9">
        <v>1.15545722</v>
      </c>
      <c r="DQ9">
        <v>3.786572278</v>
      </c>
      <c r="DR9" s="14">
        <f t="shared" si="14"/>
        <v>2.4538482300000006</v>
      </c>
      <c r="DS9">
        <v>15.50209768</v>
      </c>
      <c r="DT9">
        <v>11.38675888</v>
      </c>
      <c r="DU9">
        <v>7.8775166240000001</v>
      </c>
      <c r="DV9">
        <v>7.2598030820000004</v>
      </c>
      <c r="DW9">
        <v>14.3663905</v>
      </c>
      <c r="DX9">
        <v>8.634973252</v>
      </c>
      <c r="DY9">
        <v>13.0148852</v>
      </c>
      <c r="DZ9" s="14">
        <f t="shared" si="15"/>
        <v>11.148917888285713</v>
      </c>
    </row>
    <row r="10" spans="1:130" x14ac:dyDescent="0.2">
      <c r="A10" s="4" t="s">
        <v>121</v>
      </c>
      <c r="B10" t="s">
        <v>92</v>
      </c>
      <c r="C10">
        <v>14.321390689999999</v>
      </c>
      <c r="D10">
        <v>15.806871020000001</v>
      </c>
      <c r="E10">
        <v>6.7953177399999998</v>
      </c>
      <c r="F10">
        <v>26.78755241</v>
      </c>
      <c r="G10">
        <v>16.4834894</v>
      </c>
      <c r="H10">
        <v>7.240174058</v>
      </c>
      <c r="I10">
        <v>12.95951327</v>
      </c>
      <c r="J10" s="14">
        <f t="shared" si="0"/>
        <v>14.342044083999998</v>
      </c>
      <c r="K10">
        <v>13.82923085</v>
      </c>
      <c r="L10">
        <v>8.3169640789999999</v>
      </c>
      <c r="M10">
        <v>4.5591885999999997</v>
      </c>
      <c r="N10">
        <v>6.3126218160000001</v>
      </c>
      <c r="O10">
        <v>3.3412848999999998</v>
      </c>
      <c r="P10">
        <v>8.9340745899999998</v>
      </c>
      <c r="Q10">
        <v>7.8245962249999996</v>
      </c>
      <c r="R10" s="14">
        <f t="shared" si="1"/>
        <v>7.5882801514285712</v>
      </c>
      <c r="S10">
        <v>21.08812416</v>
      </c>
      <c r="T10">
        <v>18.805650190000001</v>
      </c>
      <c r="U10">
        <v>9.1309538789999998</v>
      </c>
      <c r="V10">
        <v>28.23998821</v>
      </c>
      <c r="W10">
        <v>17.619598310000001</v>
      </c>
      <c r="X10">
        <v>12.507563770000001</v>
      </c>
      <c r="Y10">
        <v>16.025027049999998</v>
      </c>
      <c r="Z10" s="14">
        <f t="shared" si="2"/>
        <v>17.630986509857145</v>
      </c>
      <c r="AA10">
        <v>8.3189725659999993</v>
      </c>
      <c r="AB10">
        <v>6.754982644</v>
      </c>
      <c r="AC10">
        <v>2.93372477</v>
      </c>
      <c r="AD10">
        <v>20.248068369999999</v>
      </c>
      <c r="AE10">
        <v>4.6937051820000004</v>
      </c>
      <c r="AF10">
        <v>3.119123917</v>
      </c>
      <c r="AG10">
        <v>7.4484749790000002</v>
      </c>
      <c r="AH10" s="14">
        <f t="shared" si="3"/>
        <v>7.6452932039999997</v>
      </c>
      <c r="AI10">
        <v>11.750155100000001</v>
      </c>
      <c r="AJ10">
        <v>3.9465821289999998</v>
      </c>
      <c r="AK10">
        <v>1.193552092</v>
      </c>
      <c r="AL10">
        <v>6.0597155249999997</v>
      </c>
      <c r="AM10">
        <v>1.639165505</v>
      </c>
      <c r="AN10">
        <v>9.0654580399999993</v>
      </c>
      <c r="AO10">
        <v>2.73640733</v>
      </c>
      <c r="AP10" s="14">
        <f t="shared" si="4"/>
        <v>5.1987193887142862</v>
      </c>
      <c r="AQ10">
        <v>2.2524689250000001</v>
      </c>
      <c r="AR10">
        <v>1.2620563650000001</v>
      </c>
      <c r="AS10">
        <v>0.82025710699999999</v>
      </c>
      <c r="AT10">
        <v>5.4556574659999999</v>
      </c>
      <c r="AU10">
        <v>1.079393109</v>
      </c>
      <c r="AV10">
        <v>1.026785855</v>
      </c>
      <c r="AW10">
        <v>2.0906424160000001</v>
      </c>
      <c r="AX10" s="14">
        <f t="shared" si="5"/>
        <v>1.9981801775714285</v>
      </c>
      <c r="AY10">
        <v>4.0132582760000002</v>
      </c>
      <c r="AZ10">
        <v>1.3532155429999999</v>
      </c>
      <c r="BA10">
        <v>0.30857266999999999</v>
      </c>
      <c r="BB10">
        <v>1.7244316580000001</v>
      </c>
      <c r="BC10">
        <v>0.56369397899999996</v>
      </c>
      <c r="BD10">
        <v>2.6804596040000002</v>
      </c>
      <c r="BE10">
        <v>0.56318300700000001</v>
      </c>
      <c r="BF10" s="14">
        <f t="shared" si="6"/>
        <v>1.6009735338571429</v>
      </c>
      <c r="BG10">
        <v>4.6021579990000001</v>
      </c>
      <c r="BH10">
        <v>1.8503995719999999</v>
      </c>
      <c r="BI10">
        <v>0.87637823699999995</v>
      </c>
      <c r="BJ10">
        <v>5.7217010520000002</v>
      </c>
      <c r="BK10">
        <v>1.217719338</v>
      </c>
      <c r="BL10">
        <v>2.8703924609999998</v>
      </c>
      <c r="BM10">
        <v>2.1651699259999999</v>
      </c>
      <c r="BN10" s="14">
        <f t="shared" si="7"/>
        <v>2.7577026550000001</v>
      </c>
      <c r="BO10">
        <v>122.3017645</v>
      </c>
      <c r="BP10">
        <v>29.45342514</v>
      </c>
      <c r="BQ10">
        <v>4.6396271039999997</v>
      </c>
      <c r="BR10">
        <v>88.338672079999995</v>
      </c>
      <c r="BS10">
        <v>9.0937898090000004</v>
      </c>
      <c r="BT10">
        <v>32.05205832</v>
      </c>
      <c r="BU10">
        <v>13.440796710000001</v>
      </c>
      <c r="BV10" s="14">
        <f t="shared" si="8"/>
        <v>42.760019094714281</v>
      </c>
      <c r="BW10">
        <v>27.182067660000001</v>
      </c>
      <c r="BX10">
        <v>8.84186403</v>
      </c>
      <c r="BY10">
        <v>1.8491626670000001</v>
      </c>
      <c r="BZ10">
        <v>21.281153310000001</v>
      </c>
      <c r="CA10">
        <v>5.2895542720000002</v>
      </c>
      <c r="CB10">
        <v>9.3129427210000006</v>
      </c>
      <c r="CC10">
        <v>7.470816417</v>
      </c>
      <c r="CD10" s="14">
        <f t="shared" si="9"/>
        <v>11.603937296714284</v>
      </c>
      <c r="CE10">
        <v>232.18763670000001</v>
      </c>
      <c r="CF10">
        <v>367.42914469999999</v>
      </c>
      <c r="CG10">
        <v>160.76545490000001</v>
      </c>
      <c r="CH10">
        <v>561.98704129999999</v>
      </c>
      <c r="CI10">
        <v>404.81782829999997</v>
      </c>
      <c r="CJ10">
        <v>151.5414676</v>
      </c>
      <c r="CK10">
        <v>233.6603987</v>
      </c>
      <c r="CL10" s="14">
        <f t="shared" si="10"/>
        <v>301.76985317142857</v>
      </c>
      <c r="CM10">
        <v>184.02793819999999</v>
      </c>
      <c r="CN10">
        <v>136.4102833</v>
      </c>
      <c r="CO10">
        <v>103.5384698</v>
      </c>
      <c r="CP10">
        <v>95.850188119999999</v>
      </c>
      <c r="CQ10">
        <v>57.67191502</v>
      </c>
      <c r="CR10">
        <v>88.804688970000001</v>
      </c>
      <c r="CS10">
        <v>194.2985912</v>
      </c>
      <c r="CT10">
        <f t="shared" si="11"/>
        <v>122.94315351571429</v>
      </c>
      <c r="CU10">
        <v>67.521087710000003</v>
      </c>
      <c r="CV10">
        <v>95.628856880000001</v>
      </c>
      <c r="CW10">
        <v>40.347647639999998</v>
      </c>
      <c r="CX10">
        <v>110.9991733</v>
      </c>
      <c r="CY10">
        <v>70.448888220000001</v>
      </c>
      <c r="CZ10">
        <v>34.800431879999998</v>
      </c>
      <c r="DA10">
        <v>65.186538100000007</v>
      </c>
      <c r="DB10" s="14">
        <f t="shared" si="12"/>
        <v>69.276089104285717</v>
      </c>
      <c r="DC10">
        <v>1.3235800360000001</v>
      </c>
      <c r="DD10">
        <v>2.4518821470000001</v>
      </c>
      <c r="DE10">
        <v>1.6248350680000001</v>
      </c>
      <c r="DF10">
        <v>1.043817395</v>
      </c>
      <c r="DG10">
        <v>3.0996717739999999</v>
      </c>
      <c r="DH10">
        <v>1.214825534</v>
      </c>
      <c r="DI10">
        <v>1.1009394859999999</v>
      </c>
      <c r="DJ10" s="14">
        <f t="shared" si="13"/>
        <v>1.6942216342857142</v>
      </c>
      <c r="DK10">
        <v>0.63596564</v>
      </c>
      <c r="DL10">
        <v>1.0480198249999999</v>
      </c>
      <c r="DM10">
        <v>2.9423346609999999</v>
      </c>
      <c r="DN10">
        <v>0.67751473200000001</v>
      </c>
      <c r="DO10">
        <v>1.0650194589999999</v>
      </c>
      <c r="DP10">
        <v>0.62779169700000004</v>
      </c>
      <c r="DQ10">
        <v>2.7481972570000002</v>
      </c>
      <c r="DR10" s="14">
        <f t="shared" si="14"/>
        <v>1.3921204672857144</v>
      </c>
      <c r="DS10">
        <v>4.481626082</v>
      </c>
      <c r="DT10">
        <v>9.5750413049999992</v>
      </c>
      <c r="DU10">
        <v>10.77102028</v>
      </c>
      <c r="DV10">
        <v>5.2372562980000001</v>
      </c>
      <c r="DW10">
        <v>14.27922287</v>
      </c>
      <c r="DX10">
        <v>4.4925253429999996</v>
      </c>
      <c r="DY10">
        <v>8.0407317309999993</v>
      </c>
      <c r="DZ10" s="14">
        <f t="shared" si="15"/>
        <v>8.1253462727142853</v>
      </c>
    </row>
    <row r="11" spans="1:130" x14ac:dyDescent="0.2">
      <c r="A11" s="4" t="s">
        <v>122</v>
      </c>
      <c r="B11" t="s">
        <v>94</v>
      </c>
      <c r="C11">
        <v>30.630263509999999</v>
      </c>
      <c r="D11">
        <v>14.239269800000001</v>
      </c>
      <c r="E11">
        <v>75.983622010000005</v>
      </c>
      <c r="F11">
        <v>22.93528293</v>
      </c>
      <c r="G11">
        <v>36.017347620000002</v>
      </c>
      <c r="H11">
        <v>32.43664759</v>
      </c>
      <c r="I11">
        <v>51.582678989999998</v>
      </c>
      <c r="J11" s="14">
        <f t="shared" si="0"/>
        <v>37.689301778571426</v>
      </c>
      <c r="K11">
        <v>11.575937140000001</v>
      </c>
      <c r="L11">
        <v>14.57697404</v>
      </c>
      <c r="M11">
        <v>20.77386216</v>
      </c>
      <c r="N11">
        <v>18.476585270000001</v>
      </c>
      <c r="O11">
        <v>6.8095089560000002</v>
      </c>
      <c r="P11">
        <v>12.510663170000001</v>
      </c>
      <c r="Q11">
        <v>13.389232460000001</v>
      </c>
      <c r="R11" s="14">
        <f t="shared" si="1"/>
        <v>14.016109028000001</v>
      </c>
      <c r="S11">
        <v>34.09768897</v>
      </c>
      <c r="T11">
        <v>21.502423409999999</v>
      </c>
      <c r="U11">
        <v>82.935259700000003</v>
      </c>
      <c r="V11">
        <v>31.472481500000001</v>
      </c>
      <c r="W11">
        <v>37.749020819999998</v>
      </c>
      <c r="X11">
        <v>35.786318970000004</v>
      </c>
      <c r="Y11">
        <v>54.64493229</v>
      </c>
      <c r="Z11" s="14">
        <f t="shared" si="2"/>
        <v>42.59830366571429</v>
      </c>
      <c r="AA11">
        <v>14.851666890000001</v>
      </c>
      <c r="AB11">
        <v>5.8748428840000004</v>
      </c>
      <c r="AC11">
        <v>27.021469830000001</v>
      </c>
      <c r="AD11">
        <v>9.1232702250000006</v>
      </c>
      <c r="AE11">
        <v>11.715842220000001</v>
      </c>
      <c r="AF11">
        <v>10.11892711</v>
      </c>
      <c r="AG11">
        <v>13.84106444</v>
      </c>
      <c r="AH11" s="14">
        <f t="shared" si="3"/>
        <v>13.221011942714286</v>
      </c>
      <c r="AI11">
        <v>5.7323640259999999</v>
      </c>
      <c r="AJ11">
        <v>5.8365525189999996</v>
      </c>
      <c r="AK11">
        <v>18.318336899999998</v>
      </c>
      <c r="AL11">
        <v>9.4476741870000005</v>
      </c>
      <c r="AM11">
        <v>4.1199793700000003</v>
      </c>
      <c r="AN11">
        <v>7.3128460500000001</v>
      </c>
      <c r="AO11">
        <v>7.2233020049999999</v>
      </c>
      <c r="AP11" s="14">
        <f t="shared" si="4"/>
        <v>8.2844364367142855</v>
      </c>
      <c r="AQ11">
        <v>4.6039342010000004</v>
      </c>
      <c r="AR11">
        <v>1.6970291280000001</v>
      </c>
      <c r="AS11">
        <v>8.0056030800000002</v>
      </c>
      <c r="AT11">
        <v>2.5037831169999998</v>
      </c>
      <c r="AU11">
        <v>2.8681729819999999</v>
      </c>
      <c r="AV11">
        <v>2.24006594</v>
      </c>
      <c r="AW11">
        <v>3.7448414360000002</v>
      </c>
      <c r="AX11" s="14">
        <f t="shared" si="5"/>
        <v>3.6662042691428574</v>
      </c>
      <c r="AY11">
        <v>1.6099511909999999</v>
      </c>
      <c r="AZ11">
        <v>1.532693614</v>
      </c>
      <c r="BA11">
        <v>5.529784867</v>
      </c>
      <c r="BB11">
        <v>3.265660537</v>
      </c>
      <c r="BC11">
        <v>1.232819863</v>
      </c>
      <c r="BD11">
        <v>1.8082942639999999</v>
      </c>
      <c r="BE11">
        <v>2.2966040360000002</v>
      </c>
      <c r="BF11" s="14">
        <f t="shared" si="6"/>
        <v>2.4679726245714284</v>
      </c>
      <c r="BG11">
        <v>4.8773100129999998</v>
      </c>
      <c r="BH11">
        <v>2.2867132699999999</v>
      </c>
      <c r="BI11">
        <v>9.7297585449999993</v>
      </c>
      <c r="BJ11">
        <v>4.1150296040000001</v>
      </c>
      <c r="BK11">
        <v>3.1219002339999999</v>
      </c>
      <c r="BL11">
        <v>2.878858031</v>
      </c>
      <c r="BM11">
        <v>4.392974787</v>
      </c>
      <c r="BN11" s="14">
        <f t="shared" si="7"/>
        <v>4.4860777834285708</v>
      </c>
      <c r="BO11">
        <v>97.647581180000003</v>
      </c>
      <c r="BP11">
        <v>25.56782844</v>
      </c>
      <c r="BQ11">
        <v>693.17867490000003</v>
      </c>
      <c r="BR11">
        <v>155.94019850000001</v>
      </c>
      <c r="BS11">
        <v>50.381061649999999</v>
      </c>
      <c r="BT11">
        <v>42.84268015</v>
      </c>
      <c r="BU11">
        <v>139.80580639999999</v>
      </c>
      <c r="BV11" s="14">
        <f t="shared" si="8"/>
        <v>172.19483303142854</v>
      </c>
      <c r="BW11">
        <v>34.145096459999998</v>
      </c>
      <c r="BX11">
        <v>9.3793515289999991</v>
      </c>
      <c r="BY11">
        <v>123.2935493</v>
      </c>
      <c r="BZ11">
        <v>41.475676149999998</v>
      </c>
      <c r="CA11">
        <v>27.066518039999998</v>
      </c>
      <c r="CB11">
        <v>22.41796446</v>
      </c>
      <c r="CC11">
        <v>42.262705869999998</v>
      </c>
      <c r="CD11" s="14">
        <f t="shared" si="9"/>
        <v>42.862980258428571</v>
      </c>
      <c r="CE11">
        <v>563.06389109999998</v>
      </c>
      <c r="CF11">
        <v>189.6106149</v>
      </c>
      <c r="CG11">
        <v>1612.486815</v>
      </c>
      <c r="CH11">
        <v>371.03328809999999</v>
      </c>
      <c r="CI11">
        <v>671.79949910000005</v>
      </c>
      <c r="CJ11">
        <v>701.1501591</v>
      </c>
      <c r="CK11">
        <v>1127.8858740000001</v>
      </c>
      <c r="CL11" s="14">
        <f t="shared" si="10"/>
        <v>748.14716304285707</v>
      </c>
      <c r="CM11">
        <v>173.31988519999999</v>
      </c>
      <c r="CN11">
        <v>203.4989344</v>
      </c>
      <c r="CO11">
        <v>312.467401</v>
      </c>
      <c r="CP11">
        <v>266.73230810000001</v>
      </c>
      <c r="CQ11">
        <v>97.930572560000002</v>
      </c>
      <c r="CR11">
        <v>229.4701776</v>
      </c>
      <c r="CS11">
        <v>210.25433709999999</v>
      </c>
      <c r="CT11">
        <f t="shared" si="11"/>
        <v>213.38194513714282</v>
      </c>
      <c r="CU11">
        <v>105.60977130000001</v>
      </c>
      <c r="CV11">
        <v>61.953603280000003</v>
      </c>
      <c r="CW11">
        <v>294.54818899999998</v>
      </c>
      <c r="CX11">
        <v>93.15400692</v>
      </c>
      <c r="CY11">
        <v>111.0165733</v>
      </c>
      <c r="CZ11">
        <v>129.77864769999999</v>
      </c>
      <c r="DA11">
        <v>188.81919099999999</v>
      </c>
      <c r="DB11" s="14">
        <f t="shared" si="12"/>
        <v>140.69714035714284</v>
      </c>
      <c r="DC11">
        <v>1.169358444</v>
      </c>
      <c r="DD11">
        <v>1.549296121</v>
      </c>
      <c r="DE11">
        <v>1.759641206</v>
      </c>
      <c r="DF11">
        <v>1.757270347</v>
      </c>
      <c r="DG11">
        <v>2.575947003</v>
      </c>
      <c r="DH11">
        <v>2.7305377489999998</v>
      </c>
      <c r="DI11">
        <v>2.5897263920000002</v>
      </c>
      <c r="DJ11" s="14">
        <f t="shared" si="13"/>
        <v>2.018825323142857</v>
      </c>
      <c r="DK11">
        <v>1.3642933820000001</v>
      </c>
      <c r="DL11">
        <v>1.876188322</v>
      </c>
      <c r="DM11">
        <v>0.77613631699999996</v>
      </c>
      <c r="DN11">
        <v>1.005393969</v>
      </c>
      <c r="DO11">
        <v>0.97425031699999998</v>
      </c>
      <c r="DP11">
        <v>1.266022311</v>
      </c>
      <c r="DQ11">
        <v>1.0981319389999999</v>
      </c>
      <c r="DR11" s="14">
        <f t="shared" si="14"/>
        <v>1.1943452224285716</v>
      </c>
      <c r="DS11">
        <v>7.3068611990000001</v>
      </c>
      <c r="DT11">
        <v>8.8652567779999991</v>
      </c>
      <c r="DU11">
        <v>8.1590135180000001</v>
      </c>
      <c r="DV11">
        <v>7.2638388770000004</v>
      </c>
      <c r="DW11">
        <v>12.25704642</v>
      </c>
      <c r="DX11">
        <v>11.770828529999999</v>
      </c>
      <c r="DY11">
        <v>12.044206239999999</v>
      </c>
      <c r="DZ11" s="14">
        <f t="shared" si="15"/>
        <v>9.6667216517142851</v>
      </c>
    </row>
    <row r="12" spans="1:130" x14ac:dyDescent="0.2">
      <c r="A12" s="4" t="s">
        <v>123</v>
      </c>
      <c r="B12" t="s">
        <v>95</v>
      </c>
      <c r="C12">
        <v>32.798655519999997</v>
      </c>
      <c r="D12">
        <v>20.81410954</v>
      </c>
      <c r="E12">
        <v>33.099355039999999</v>
      </c>
      <c r="F12">
        <v>68.482992330000002</v>
      </c>
      <c r="G12">
        <v>25.887587419999999</v>
      </c>
      <c r="H12">
        <v>21.804866780000001</v>
      </c>
      <c r="I12">
        <v>42.99806873</v>
      </c>
      <c r="J12" s="14">
        <f t="shared" si="0"/>
        <v>35.126519337142852</v>
      </c>
      <c r="K12">
        <v>13.15373445</v>
      </c>
      <c r="L12">
        <v>8.865208763</v>
      </c>
      <c r="M12">
        <v>5.5561519009999998</v>
      </c>
      <c r="N12">
        <v>36.916987579999997</v>
      </c>
      <c r="O12">
        <v>9.1479560559999999</v>
      </c>
      <c r="P12">
        <v>12.78321259</v>
      </c>
      <c r="Q12">
        <v>9.4245642479999994</v>
      </c>
      <c r="R12" s="14">
        <f t="shared" si="1"/>
        <v>13.692545084000001</v>
      </c>
      <c r="S12">
        <v>37.689039139999998</v>
      </c>
      <c r="T12">
        <v>23.444354860000001</v>
      </c>
      <c r="U12">
        <v>34.138711270000002</v>
      </c>
      <c r="V12">
        <v>82.276410510000005</v>
      </c>
      <c r="W12">
        <v>29.368909420000001</v>
      </c>
      <c r="X12">
        <v>26.933160399999998</v>
      </c>
      <c r="Y12">
        <v>44.914719400000003</v>
      </c>
      <c r="Z12" s="14">
        <f t="shared" si="2"/>
        <v>39.823615000000004</v>
      </c>
      <c r="AA12">
        <v>25.534721959999999</v>
      </c>
      <c r="AB12">
        <v>7.5499969260000004</v>
      </c>
      <c r="AC12">
        <v>15.27451248</v>
      </c>
      <c r="AD12">
        <v>25.500252490000001</v>
      </c>
      <c r="AE12">
        <v>8.225287797</v>
      </c>
      <c r="AF12">
        <v>7.3840807860000002</v>
      </c>
      <c r="AG12">
        <v>12.312328150000001</v>
      </c>
      <c r="AH12" s="14">
        <f t="shared" si="3"/>
        <v>14.540168655571426</v>
      </c>
      <c r="AI12">
        <v>5.0402521980000001</v>
      </c>
      <c r="AJ12">
        <v>7.5770013839999999</v>
      </c>
      <c r="AK12">
        <v>3.2021617619999998</v>
      </c>
      <c r="AL12">
        <v>20.099352440000001</v>
      </c>
      <c r="AM12">
        <v>3.7118213670000002</v>
      </c>
      <c r="AN12">
        <v>7.2310189229999997</v>
      </c>
      <c r="AO12">
        <v>3.8624374010000002</v>
      </c>
      <c r="AP12" s="14">
        <f t="shared" si="4"/>
        <v>7.2462922107142855</v>
      </c>
      <c r="AQ12">
        <v>8.1037649399999996</v>
      </c>
      <c r="AR12">
        <v>2.1421206929999999</v>
      </c>
      <c r="AS12">
        <v>3.5225093589999998</v>
      </c>
      <c r="AT12">
        <v>6.3952920149999999</v>
      </c>
      <c r="AU12">
        <v>2.3195777849999999</v>
      </c>
      <c r="AV12">
        <v>2.1357774819999999</v>
      </c>
      <c r="AW12">
        <v>2.9635980040000001</v>
      </c>
      <c r="AX12" s="14">
        <f t="shared" si="5"/>
        <v>3.9403771825714289</v>
      </c>
      <c r="AY12">
        <v>1.6218686410000001</v>
      </c>
      <c r="AZ12">
        <v>2.4056035050000002</v>
      </c>
      <c r="BA12">
        <v>0.59691569700000002</v>
      </c>
      <c r="BB12">
        <v>5.4271162589999999</v>
      </c>
      <c r="BC12">
        <v>1.1443185060000001</v>
      </c>
      <c r="BD12">
        <v>2.2650004319999999</v>
      </c>
      <c r="BE12">
        <v>1.097256153</v>
      </c>
      <c r="BF12" s="14">
        <f t="shared" si="6"/>
        <v>2.0797255989999996</v>
      </c>
      <c r="BG12">
        <v>8.2644699819999996</v>
      </c>
      <c r="BH12">
        <v>3.22111926</v>
      </c>
      <c r="BI12">
        <v>3.5727273240000001</v>
      </c>
      <c r="BJ12">
        <v>8.3876904349999997</v>
      </c>
      <c r="BK12">
        <v>2.58648525</v>
      </c>
      <c r="BL12">
        <v>3.1131611600000002</v>
      </c>
      <c r="BM12">
        <v>3.1602031890000002</v>
      </c>
      <c r="BN12" s="14">
        <f t="shared" si="7"/>
        <v>4.615122371428571</v>
      </c>
      <c r="BO12">
        <v>190.51355179999999</v>
      </c>
      <c r="BP12">
        <v>76.325442249999995</v>
      </c>
      <c r="BQ12">
        <v>27.339792469999999</v>
      </c>
      <c r="BR12">
        <v>578.49831670000003</v>
      </c>
      <c r="BS12">
        <v>35.497563710000001</v>
      </c>
      <c r="BT12">
        <v>67.040775780000004</v>
      </c>
      <c r="BU12">
        <v>56.419100579999999</v>
      </c>
      <c r="BV12" s="14">
        <f t="shared" si="8"/>
        <v>147.37636332714285</v>
      </c>
      <c r="BW12">
        <v>58.368676860000001</v>
      </c>
      <c r="BX12">
        <v>25.034228049999999</v>
      </c>
      <c r="BY12">
        <v>8.3221038360000001</v>
      </c>
      <c r="BZ12">
        <v>167.9364951</v>
      </c>
      <c r="CA12">
        <v>12.37009245</v>
      </c>
      <c r="CB12">
        <v>25.11042673</v>
      </c>
      <c r="CC12">
        <v>17.8399532</v>
      </c>
      <c r="CD12" s="14">
        <f t="shared" si="9"/>
        <v>44.997425175142872</v>
      </c>
      <c r="CE12">
        <v>662.37581179999995</v>
      </c>
      <c r="CF12">
        <v>411.31397550000003</v>
      </c>
      <c r="CG12">
        <v>788.63956900000005</v>
      </c>
      <c r="CH12">
        <v>1821.7797969999999</v>
      </c>
      <c r="CI12">
        <v>494.51445710000002</v>
      </c>
      <c r="CJ12">
        <v>410.71014400000001</v>
      </c>
      <c r="CK12">
        <v>752.15446850000001</v>
      </c>
      <c r="CL12" s="14">
        <f t="shared" si="10"/>
        <v>763.06974612857141</v>
      </c>
      <c r="CM12">
        <v>245.7386257</v>
      </c>
      <c r="CN12">
        <v>161.98324260000001</v>
      </c>
      <c r="CO12">
        <v>102.45828710000001</v>
      </c>
      <c r="CP12">
        <v>654.94356089999997</v>
      </c>
      <c r="CQ12">
        <v>174.3827593</v>
      </c>
      <c r="CR12">
        <v>295.0722768</v>
      </c>
      <c r="CS12">
        <v>156.63240300000001</v>
      </c>
      <c r="CT12">
        <f t="shared" si="11"/>
        <v>255.88730791428574</v>
      </c>
      <c r="CU12">
        <v>142.2449775</v>
      </c>
      <c r="CV12">
        <v>83.175893020000004</v>
      </c>
      <c r="CW12">
        <v>131.1391677</v>
      </c>
      <c r="CX12">
        <v>371.8258563</v>
      </c>
      <c r="CY12">
        <v>99.86382141</v>
      </c>
      <c r="CZ12">
        <v>104.5406219</v>
      </c>
      <c r="DA12">
        <v>130.8939412</v>
      </c>
      <c r="DB12" s="14">
        <f t="shared" si="12"/>
        <v>151.9548970042857</v>
      </c>
      <c r="DC12">
        <v>0.70874437999999995</v>
      </c>
      <c r="DD12">
        <v>1.907911226</v>
      </c>
      <c r="DE12">
        <v>1.915593433</v>
      </c>
      <c r="DF12">
        <v>2.1768969130000002</v>
      </c>
      <c r="DG12">
        <v>2.1411165510000001</v>
      </c>
      <c r="DH12">
        <v>1.8977890310000001</v>
      </c>
      <c r="DI12">
        <v>3.0272740219999998</v>
      </c>
      <c r="DJ12" s="14">
        <f t="shared" si="13"/>
        <v>1.9679036508571428</v>
      </c>
      <c r="DK12">
        <v>1.4784999990000001</v>
      </c>
      <c r="DL12">
        <v>0.64100955400000004</v>
      </c>
      <c r="DM12">
        <v>2.0752924350000002</v>
      </c>
      <c r="DN12">
        <v>1.4406372649999999</v>
      </c>
      <c r="DO12">
        <v>1.557752222</v>
      </c>
      <c r="DP12">
        <v>1.0293956230000001</v>
      </c>
      <c r="DQ12">
        <v>1.5740873419999999</v>
      </c>
      <c r="DR12" s="14">
        <f t="shared" si="14"/>
        <v>1.3995249199999997</v>
      </c>
      <c r="DS12">
        <v>5.1601973809999997</v>
      </c>
      <c r="DT12">
        <v>6.8645697070000002</v>
      </c>
      <c r="DU12">
        <v>11.03518626</v>
      </c>
      <c r="DV12">
        <v>9.2669865970000007</v>
      </c>
      <c r="DW12">
        <v>11.289951869999999</v>
      </c>
      <c r="DX12">
        <v>8.1494259299999996</v>
      </c>
      <c r="DY12">
        <v>14.72788723</v>
      </c>
      <c r="DZ12" s="14">
        <f t="shared" si="15"/>
        <v>9.4991721392857151</v>
      </c>
    </row>
    <row r="13" spans="1:130" x14ac:dyDescent="0.2">
      <c r="A13" s="4" t="s">
        <v>124</v>
      </c>
      <c r="B13" t="s">
        <v>96</v>
      </c>
      <c r="C13">
        <v>50.919206889999998</v>
      </c>
      <c r="D13">
        <v>24.08403616</v>
      </c>
      <c r="E13">
        <v>46.239818390000003</v>
      </c>
      <c r="F13">
        <v>16.20014596</v>
      </c>
      <c r="G13">
        <v>14.43348761</v>
      </c>
      <c r="H13">
        <v>30.585206469999999</v>
      </c>
      <c r="I13">
        <v>8.2412713350000004</v>
      </c>
      <c r="J13" s="14">
        <f t="shared" si="0"/>
        <v>27.243310402142857</v>
      </c>
      <c r="K13">
        <v>11.9470153</v>
      </c>
      <c r="L13">
        <v>8.4718558020000003</v>
      </c>
      <c r="M13">
        <v>19.301722909999999</v>
      </c>
      <c r="N13">
        <v>4.3528664130000001</v>
      </c>
      <c r="O13">
        <v>4.8189465130000002</v>
      </c>
      <c r="P13">
        <v>16.986531939999999</v>
      </c>
      <c r="Q13">
        <v>5.481853471</v>
      </c>
      <c r="R13" s="14">
        <f t="shared" si="1"/>
        <v>10.194398906999998</v>
      </c>
      <c r="S13">
        <v>54.46342053</v>
      </c>
      <c r="T13">
        <v>26.4061761</v>
      </c>
      <c r="U13">
        <v>52.478212769999999</v>
      </c>
      <c r="V13">
        <v>17.327925889999999</v>
      </c>
      <c r="W13">
        <v>16.19451231</v>
      </c>
      <c r="X13">
        <v>36.533296900000003</v>
      </c>
      <c r="Y13">
        <v>10.60968342</v>
      </c>
      <c r="Z13" s="14">
        <f t="shared" si="2"/>
        <v>30.573318274285718</v>
      </c>
      <c r="AA13">
        <v>21.10463137</v>
      </c>
      <c r="AB13">
        <v>13.08194104</v>
      </c>
      <c r="AC13">
        <v>10.040706459999999</v>
      </c>
      <c r="AD13">
        <v>4.854280224</v>
      </c>
      <c r="AE13">
        <v>11.133880749999999</v>
      </c>
      <c r="AF13">
        <v>19.765598740000001</v>
      </c>
      <c r="AG13">
        <v>3.0126486909999999</v>
      </c>
      <c r="AH13" s="14">
        <f t="shared" si="3"/>
        <v>11.856241039285711</v>
      </c>
      <c r="AI13">
        <v>9.0822124340000006</v>
      </c>
      <c r="AJ13">
        <v>5.9121278899999998</v>
      </c>
      <c r="AK13">
        <v>12.514799549999999</v>
      </c>
      <c r="AL13">
        <v>2.8164488570000001</v>
      </c>
      <c r="AM13">
        <v>1.7004195129999999</v>
      </c>
      <c r="AN13">
        <v>14.3651111</v>
      </c>
      <c r="AO13">
        <v>5.0778824379999996</v>
      </c>
      <c r="AP13" s="14">
        <f t="shared" si="4"/>
        <v>7.3527145402857128</v>
      </c>
      <c r="AQ13">
        <v>4.7610058180000001</v>
      </c>
      <c r="AR13">
        <v>3.9552091049999998</v>
      </c>
      <c r="AS13">
        <v>2.4760070779999999</v>
      </c>
      <c r="AT13">
        <v>1.1541558080000001</v>
      </c>
      <c r="AU13">
        <v>3.746613537</v>
      </c>
      <c r="AV13">
        <v>4.0855872619999998</v>
      </c>
      <c r="AW13">
        <v>0.85807591100000002</v>
      </c>
      <c r="AX13" s="14">
        <f t="shared" si="5"/>
        <v>3.0052363598571428</v>
      </c>
      <c r="AY13">
        <v>2.5613291440000001</v>
      </c>
      <c r="AZ13">
        <v>1.467126736</v>
      </c>
      <c r="BA13">
        <v>3.6255913039999998</v>
      </c>
      <c r="BB13">
        <v>0.62639599099999999</v>
      </c>
      <c r="BC13">
        <v>0.47571008100000001</v>
      </c>
      <c r="BD13">
        <v>3.7753014729999999</v>
      </c>
      <c r="BE13">
        <v>1.409775912</v>
      </c>
      <c r="BF13" s="14">
        <f t="shared" si="6"/>
        <v>1.9916043772857144</v>
      </c>
      <c r="BG13">
        <v>5.4062540989999999</v>
      </c>
      <c r="BH13">
        <v>4.2185471339999996</v>
      </c>
      <c r="BI13">
        <v>4.3903898860000004</v>
      </c>
      <c r="BJ13">
        <v>1.3131822289999999</v>
      </c>
      <c r="BK13">
        <v>3.7766934060000001</v>
      </c>
      <c r="BL13">
        <v>5.5628162359999997</v>
      </c>
      <c r="BM13">
        <v>1.6503824979999999</v>
      </c>
      <c r="BN13" s="14">
        <f t="shared" si="7"/>
        <v>3.7597522125714287</v>
      </c>
      <c r="BO13">
        <v>181.36183460000001</v>
      </c>
      <c r="BP13">
        <v>60.705662529999998</v>
      </c>
      <c r="BQ13">
        <v>169.4465113</v>
      </c>
      <c r="BR13">
        <v>12.96831416</v>
      </c>
      <c r="BS13">
        <v>25.976008929999999</v>
      </c>
      <c r="BT13">
        <v>137.32716540000001</v>
      </c>
      <c r="BU13">
        <v>22.007480220000001</v>
      </c>
      <c r="BV13" s="14">
        <f t="shared" si="8"/>
        <v>87.113282448571439</v>
      </c>
      <c r="BW13">
        <v>70.880132040000007</v>
      </c>
      <c r="BX13">
        <v>27.774260999999999</v>
      </c>
      <c r="BY13">
        <v>73.127787420000004</v>
      </c>
      <c r="BZ13">
        <v>6.2351014100000004</v>
      </c>
      <c r="CA13">
        <v>6.7535442650000004</v>
      </c>
      <c r="CB13">
        <v>40.557686230000002</v>
      </c>
      <c r="CC13">
        <v>5.4893929730000002</v>
      </c>
      <c r="CD13" s="14">
        <f t="shared" si="9"/>
        <v>32.973986476857142</v>
      </c>
      <c r="CE13">
        <v>1441.682026</v>
      </c>
      <c r="CF13">
        <v>389.92686029999999</v>
      </c>
      <c r="CG13">
        <v>1168.9046269999999</v>
      </c>
      <c r="CH13">
        <v>411.53386130000001</v>
      </c>
      <c r="CI13">
        <v>235.33028949999999</v>
      </c>
      <c r="CJ13">
        <v>390.01430099999999</v>
      </c>
      <c r="CK13">
        <v>160.4226109</v>
      </c>
      <c r="CL13" s="14">
        <f t="shared" si="10"/>
        <v>599.68779657142852</v>
      </c>
      <c r="CM13">
        <v>242.1049415</v>
      </c>
      <c r="CN13">
        <v>134.5061134</v>
      </c>
      <c r="CO13">
        <v>409.66400929999998</v>
      </c>
      <c r="CP13">
        <v>76.937015299999999</v>
      </c>
      <c r="CQ13">
        <v>114.9135031</v>
      </c>
      <c r="CR13">
        <v>286.02323669999998</v>
      </c>
      <c r="CS13">
        <v>80.005018160000006</v>
      </c>
      <c r="CT13">
        <f t="shared" si="11"/>
        <v>192.02197677999999</v>
      </c>
      <c r="CU13">
        <v>249.5922516</v>
      </c>
      <c r="CV13">
        <v>89.273242490000001</v>
      </c>
      <c r="CW13">
        <v>252.11694840000001</v>
      </c>
      <c r="CX13">
        <v>75.027386509999999</v>
      </c>
      <c r="CY13">
        <v>51.676608950000002</v>
      </c>
      <c r="CZ13">
        <v>102.9245293</v>
      </c>
      <c r="DA13">
        <v>35.238562389999998</v>
      </c>
      <c r="DB13" s="14">
        <f t="shared" si="12"/>
        <v>122.26421852</v>
      </c>
      <c r="DC13">
        <v>2.4756783389999999</v>
      </c>
      <c r="DD13">
        <v>1.162313014</v>
      </c>
      <c r="DE13">
        <v>3.4795300130000002</v>
      </c>
      <c r="DF13">
        <v>2.9720931429999999</v>
      </c>
      <c r="DG13">
        <v>0.67830816299999996</v>
      </c>
      <c r="DH13">
        <v>1.7883290350000001</v>
      </c>
      <c r="DI13">
        <v>1.762855777</v>
      </c>
      <c r="DJ13" s="14">
        <f t="shared" si="13"/>
        <v>2.0455867834285715</v>
      </c>
      <c r="DK13">
        <v>0.94691773700000004</v>
      </c>
      <c r="DL13">
        <v>1.0948079020000001</v>
      </c>
      <c r="DM13">
        <v>1.0029089330000001</v>
      </c>
      <c r="DN13">
        <v>1.4827812460000001</v>
      </c>
      <c r="DO13">
        <v>2.0817844750000001</v>
      </c>
      <c r="DP13">
        <v>0.90651604100000005</v>
      </c>
      <c r="DQ13">
        <v>0.685639891</v>
      </c>
      <c r="DR13" s="14">
        <f t="shared" si="14"/>
        <v>1.1716223178571428</v>
      </c>
      <c r="DS13">
        <v>9.9043156559999996</v>
      </c>
      <c r="DT13">
        <v>6.4846755849999997</v>
      </c>
      <c r="DU13">
        <v>11.45261258</v>
      </c>
      <c r="DV13">
        <v>12.958690600000001</v>
      </c>
      <c r="DW13">
        <v>5.10723109</v>
      </c>
      <c r="DX13">
        <v>6.1885138729999998</v>
      </c>
      <c r="DY13">
        <v>6.2295532390000004</v>
      </c>
      <c r="DZ13" s="14">
        <f t="shared" si="15"/>
        <v>8.3322275175714289</v>
      </c>
    </row>
    <row r="14" spans="1:130" x14ac:dyDescent="0.2">
      <c r="A14" s="4" t="s">
        <v>125</v>
      </c>
      <c r="B14" t="s">
        <v>97</v>
      </c>
      <c r="C14">
        <v>33.053904469999999</v>
      </c>
      <c r="D14">
        <v>26.10752149</v>
      </c>
      <c r="E14">
        <v>16.842473309999999</v>
      </c>
      <c r="F14">
        <v>18.762968010000002</v>
      </c>
      <c r="G14">
        <v>35.128189669999998</v>
      </c>
      <c r="H14">
        <v>11.70963572</v>
      </c>
      <c r="I14">
        <v>13.39112398</v>
      </c>
      <c r="J14" s="14">
        <f t="shared" si="0"/>
        <v>22.142259521428574</v>
      </c>
      <c r="K14">
        <v>21.038345159999999</v>
      </c>
      <c r="L14">
        <v>7.1219168320000001</v>
      </c>
      <c r="M14">
        <v>8.4307621630000007</v>
      </c>
      <c r="N14">
        <v>9.0595449979999998</v>
      </c>
      <c r="O14">
        <v>10.97979754</v>
      </c>
      <c r="P14">
        <v>5.475883359</v>
      </c>
      <c r="Q14">
        <v>8.1179134380000004</v>
      </c>
      <c r="R14" s="14">
        <f t="shared" si="1"/>
        <v>10.032023355714285</v>
      </c>
      <c r="S14">
        <v>42.768509559999998</v>
      </c>
      <c r="T14">
        <v>27.609773409999999</v>
      </c>
      <c r="U14">
        <v>19.914339179999999</v>
      </c>
      <c r="V14">
        <v>21.983022429999998</v>
      </c>
      <c r="W14">
        <v>38.237894349999998</v>
      </c>
      <c r="X14">
        <v>14.22939294</v>
      </c>
      <c r="Y14">
        <v>17.216400480000001</v>
      </c>
      <c r="Z14" s="14">
        <f t="shared" si="2"/>
        <v>25.994190335714286</v>
      </c>
      <c r="AA14">
        <v>9.3711893699999997</v>
      </c>
      <c r="AB14">
        <v>14.48788257</v>
      </c>
      <c r="AC14">
        <v>12.09717992</v>
      </c>
      <c r="AD14">
        <v>6.6821259489999996</v>
      </c>
      <c r="AE14">
        <v>9.4606031559999995</v>
      </c>
      <c r="AF14">
        <v>6.8881873179999999</v>
      </c>
      <c r="AG14">
        <v>5.1471502630000003</v>
      </c>
      <c r="AH14" s="14">
        <f t="shared" si="3"/>
        <v>9.1620455065714292</v>
      </c>
      <c r="AI14">
        <v>12.63458793</v>
      </c>
      <c r="AJ14">
        <v>5.0045458289999996</v>
      </c>
      <c r="AK14">
        <v>5.2017640949999997</v>
      </c>
      <c r="AL14">
        <v>3.3645299099999999</v>
      </c>
      <c r="AM14">
        <v>8.2449814240000006</v>
      </c>
      <c r="AN14">
        <v>3.4337578400000002</v>
      </c>
      <c r="AO14">
        <v>2.73632754</v>
      </c>
      <c r="AP14" s="14">
        <f t="shared" si="4"/>
        <v>5.8029277954285714</v>
      </c>
      <c r="AQ14">
        <v>2.638234255</v>
      </c>
      <c r="AR14">
        <v>5.001963172</v>
      </c>
      <c r="AS14">
        <v>4.0235786070000001</v>
      </c>
      <c r="AT14">
        <v>1.7538629720000001</v>
      </c>
      <c r="AU14">
        <v>2.537223413</v>
      </c>
      <c r="AV14">
        <v>2.1198811860000002</v>
      </c>
      <c r="AW14">
        <v>1.416770305</v>
      </c>
      <c r="AX14" s="14">
        <f t="shared" si="5"/>
        <v>2.7845019871428573</v>
      </c>
      <c r="AY14">
        <v>3.2342985949999998</v>
      </c>
      <c r="AZ14">
        <v>1.5325414420000001</v>
      </c>
      <c r="BA14">
        <v>1.328324418</v>
      </c>
      <c r="BB14">
        <v>0.96716900699999997</v>
      </c>
      <c r="BC14">
        <v>2.47140717</v>
      </c>
      <c r="BD14">
        <v>0.84588581500000004</v>
      </c>
      <c r="BE14">
        <v>0.81695870199999998</v>
      </c>
      <c r="BF14" s="14">
        <f t="shared" si="6"/>
        <v>1.5995121641428571</v>
      </c>
      <c r="BG14">
        <v>4.173843239</v>
      </c>
      <c r="BH14">
        <v>5.2314738690000002</v>
      </c>
      <c r="BI14">
        <v>4.2371724730000002</v>
      </c>
      <c r="BJ14">
        <v>2.0028607580000002</v>
      </c>
      <c r="BK14">
        <v>3.541942411</v>
      </c>
      <c r="BL14">
        <v>2.2824151800000001</v>
      </c>
      <c r="BM14">
        <v>1.6354386620000001</v>
      </c>
      <c r="BN14" s="14">
        <f t="shared" si="7"/>
        <v>3.3007352274285715</v>
      </c>
      <c r="BO14">
        <v>111.26992</v>
      </c>
      <c r="BP14">
        <v>74.171275489999999</v>
      </c>
      <c r="BQ14">
        <v>78.291842630000005</v>
      </c>
      <c r="BR14">
        <v>24.30685244</v>
      </c>
      <c r="BS14">
        <v>92.790745770000001</v>
      </c>
      <c r="BT14">
        <v>16.846092859999999</v>
      </c>
      <c r="BU14">
        <v>20.346354940000001</v>
      </c>
      <c r="BV14" s="14">
        <f t="shared" si="8"/>
        <v>59.717583447142864</v>
      </c>
      <c r="BW14">
        <v>45.83040338</v>
      </c>
      <c r="BX14">
        <v>23.653285960000002</v>
      </c>
      <c r="BY14">
        <v>22.27238139</v>
      </c>
      <c r="BZ14">
        <v>7.3437992889999997</v>
      </c>
      <c r="CA14">
        <v>37.127669410000003</v>
      </c>
      <c r="CB14">
        <v>6.2697048210000004</v>
      </c>
      <c r="CC14">
        <v>10.184083530000001</v>
      </c>
      <c r="CD14" s="14">
        <f t="shared" si="9"/>
        <v>21.811618254285719</v>
      </c>
      <c r="CE14">
        <v>729.0309671</v>
      </c>
      <c r="CF14">
        <v>483.6494975</v>
      </c>
      <c r="CG14">
        <v>206.95374889999999</v>
      </c>
      <c r="CH14">
        <v>405.8584922</v>
      </c>
      <c r="CI14">
        <v>830.43736320000005</v>
      </c>
      <c r="CJ14">
        <v>261.32713189999998</v>
      </c>
      <c r="CK14">
        <v>263.46401580000003</v>
      </c>
      <c r="CL14" s="14">
        <f t="shared" si="10"/>
        <v>454.38874522857151</v>
      </c>
      <c r="CM14">
        <v>216.4104203</v>
      </c>
      <c r="CN14">
        <v>75.347875400000007</v>
      </c>
      <c r="CO14">
        <v>118.97319539999999</v>
      </c>
      <c r="CP14">
        <v>172.7206237</v>
      </c>
      <c r="CQ14">
        <v>150.08456430000001</v>
      </c>
      <c r="CR14">
        <v>102.7071442</v>
      </c>
      <c r="CS14">
        <v>170.95029310000001</v>
      </c>
      <c r="CT14">
        <f t="shared" si="11"/>
        <v>143.88487377142857</v>
      </c>
      <c r="CU14">
        <v>135.88772180000001</v>
      </c>
      <c r="CV14">
        <v>81.366057080000004</v>
      </c>
      <c r="CW14">
        <v>51.5944705</v>
      </c>
      <c r="CX14">
        <v>88.103861240000001</v>
      </c>
      <c r="CY14">
        <v>137.64663870000001</v>
      </c>
      <c r="CZ14">
        <v>53.576113489999997</v>
      </c>
      <c r="DA14">
        <v>64.851838720000003</v>
      </c>
      <c r="DB14" s="14">
        <f t="shared" si="12"/>
        <v>87.575243075714297</v>
      </c>
      <c r="DC14">
        <v>2.3144357169999998</v>
      </c>
      <c r="DD14">
        <v>0.88507628000000005</v>
      </c>
      <c r="DE14">
        <v>0.73572679299999999</v>
      </c>
      <c r="DF14">
        <v>2.1186637749999999</v>
      </c>
      <c r="DG14">
        <v>2.7105080350000001</v>
      </c>
      <c r="DH14">
        <v>1.1667328809999999</v>
      </c>
      <c r="DI14">
        <v>1.9037636899999999</v>
      </c>
      <c r="DJ14" s="14">
        <f t="shared" si="13"/>
        <v>1.6907010244285714</v>
      </c>
      <c r="DK14">
        <v>1.2052881900000001</v>
      </c>
      <c r="DL14">
        <v>0.83165615699999995</v>
      </c>
      <c r="DM14">
        <v>1.276692285</v>
      </c>
      <c r="DN14">
        <v>1.803580371</v>
      </c>
      <c r="DO14">
        <v>0.86370891599999999</v>
      </c>
      <c r="DP14">
        <v>1.3278689349999999</v>
      </c>
      <c r="DQ14">
        <v>1.8824809280000001</v>
      </c>
      <c r="DR14" s="14">
        <f t="shared" si="14"/>
        <v>1.3130393974285715</v>
      </c>
      <c r="DS14">
        <v>9.6976791789999996</v>
      </c>
      <c r="DT14">
        <v>5.6262538759999998</v>
      </c>
      <c r="DU14">
        <v>4.9548078379999998</v>
      </c>
      <c r="DV14">
        <v>10.7577862</v>
      </c>
      <c r="DW14">
        <v>10.16585989</v>
      </c>
      <c r="DX14">
        <v>6.3887882730000003</v>
      </c>
      <c r="DY14">
        <v>10.263158219999999</v>
      </c>
      <c r="DZ14" s="14">
        <f t="shared" si="15"/>
        <v>8.2649047822857149</v>
      </c>
    </row>
    <row r="15" spans="1:130" x14ac:dyDescent="0.2">
      <c r="A15" s="4" t="s">
        <v>135</v>
      </c>
      <c r="B15" t="s">
        <v>98</v>
      </c>
      <c r="C15">
        <v>14.91196734</v>
      </c>
      <c r="D15">
        <v>20.941815699999999</v>
      </c>
      <c r="E15">
        <v>25.0041759</v>
      </c>
      <c r="F15">
        <v>20.95796824</v>
      </c>
      <c r="G15">
        <v>13.185098590000001</v>
      </c>
      <c r="H15">
        <v>9.9294361430000002</v>
      </c>
      <c r="I15">
        <v>22.600309379999999</v>
      </c>
      <c r="J15" s="14">
        <f t="shared" si="0"/>
        <v>18.218681613285714</v>
      </c>
      <c r="K15">
        <v>8.1575225769999999</v>
      </c>
      <c r="L15">
        <v>6.3122553320000003</v>
      </c>
      <c r="M15">
        <v>9.2998221339999994</v>
      </c>
      <c r="N15">
        <v>4.5190508119999997</v>
      </c>
      <c r="O15">
        <v>6.4166683510000002</v>
      </c>
      <c r="P15">
        <v>13.01423585</v>
      </c>
      <c r="Q15">
        <v>7.9573580599999998</v>
      </c>
      <c r="R15" s="14">
        <f t="shared" si="1"/>
        <v>7.9538447308571421</v>
      </c>
      <c r="S15">
        <v>18.10257069</v>
      </c>
      <c r="T15">
        <v>23.034301320000001</v>
      </c>
      <c r="U15">
        <v>28.06453162</v>
      </c>
      <c r="V15">
        <v>22.123534320000001</v>
      </c>
      <c r="W15">
        <v>15.781272530000001</v>
      </c>
      <c r="X15">
        <v>17.874078050000001</v>
      </c>
      <c r="Y15">
        <v>25.142567639999999</v>
      </c>
      <c r="Z15" s="14">
        <f t="shared" si="2"/>
        <v>21.44612231</v>
      </c>
      <c r="AA15">
        <v>3.8575048519999999</v>
      </c>
      <c r="AB15">
        <v>3.9244720499999999</v>
      </c>
      <c r="AC15">
        <v>14.90434729</v>
      </c>
      <c r="AD15">
        <v>5.5626046679999996</v>
      </c>
      <c r="AE15">
        <v>3.1758047770000002</v>
      </c>
      <c r="AF15">
        <v>4.7328072729999997</v>
      </c>
      <c r="AG15">
        <v>4.7464215830000001</v>
      </c>
      <c r="AH15" s="14">
        <f t="shared" si="3"/>
        <v>5.8434232132857149</v>
      </c>
      <c r="AI15">
        <v>2.8605910680000002</v>
      </c>
      <c r="AJ15">
        <v>2.9623254970000001</v>
      </c>
      <c r="AK15">
        <v>3.7865699780000002</v>
      </c>
      <c r="AL15">
        <v>2.1944854199999999</v>
      </c>
      <c r="AM15">
        <v>4.2506022339999996</v>
      </c>
      <c r="AN15">
        <v>5.4604542909999996</v>
      </c>
      <c r="AO15">
        <v>2.7105761369999999</v>
      </c>
      <c r="AP15" s="14">
        <f t="shared" si="4"/>
        <v>3.4608006607142854</v>
      </c>
      <c r="AQ15">
        <v>0.942519726</v>
      </c>
      <c r="AR15">
        <v>1.0706640220000001</v>
      </c>
      <c r="AS15">
        <v>4.1889585900000004</v>
      </c>
      <c r="AT15">
        <v>1.6835687020000001</v>
      </c>
      <c r="AU15">
        <v>0.89752358700000001</v>
      </c>
      <c r="AV15">
        <v>1.2736462710000001</v>
      </c>
      <c r="AW15">
        <v>1.2443084230000001</v>
      </c>
      <c r="AX15" s="14">
        <f t="shared" si="5"/>
        <v>1.6144556172857143</v>
      </c>
      <c r="AY15">
        <v>0.78137188800000001</v>
      </c>
      <c r="AZ15">
        <v>1.054740894</v>
      </c>
      <c r="BA15">
        <v>1.4105162739999999</v>
      </c>
      <c r="BB15">
        <v>0.70786012700000001</v>
      </c>
      <c r="BC15">
        <v>1.5862002310000001</v>
      </c>
      <c r="BD15">
        <v>1.209102744</v>
      </c>
      <c r="BE15">
        <v>0.78692473699999999</v>
      </c>
      <c r="BF15" s="14">
        <f t="shared" si="6"/>
        <v>1.076673842142857</v>
      </c>
      <c r="BG15">
        <v>1.2242897779999999</v>
      </c>
      <c r="BH15">
        <v>1.5029304050000001</v>
      </c>
      <c r="BI15">
        <v>4.4200599800000004</v>
      </c>
      <c r="BJ15">
        <v>1.826326787</v>
      </c>
      <c r="BK15">
        <v>1.8225201680000001</v>
      </c>
      <c r="BL15">
        <v>1.7561618000000001</v>
      </c>
      <c r="BM15">
        <v>1.4722615240000001</v>
      </c>
      <c r="BN15" s="14">
        <f t="shared" si="7"/>
        <v>2.0035072060000005</v>
      </c>
      <c r="BO15">
        <v>12.900188249999999</v>
      </c>
      <c r="BP15">
        <v>21.587652250000001</v>
      </c>
      <c r="BQ15">
        <v>72.231637750000004</v>
      </c>
      <c r="BR15">
        <v>18.44741994</v>
      </c>
      <c r="BS15">
        <v>26.15985371</v>
      </c>
      <c r="BT15">
        <v>22.581547199999999</v>
      </c>
      <c r="BU15">
        <v>18.454129349999999</v>
      </c>
      <c r="BV15" s="14">
        <f t="shared" si="8"/>
        <v>27.48034692142857</v>
      </c>
      <c r="BW15">
        <v>6.2206297140000002</v>
      </c>
      <c r="BX15">
        <v>10.52151956</v>
      </c>
      <c r="BY15">
        <v>31.926196260000001</v>
      </c>
      <c r="BZ15">
        <v>6.6368115530000003</v>
      </c>
      <c r="CA15">
        <v>10.068920049999999</v>
      </c>
      <c r="CB15">
        <v>6.1670106230000004</v>
      </c>
      <c r="CC15">
        <v>9.0067571649999998</v>
      </c>
      <c r="CD15" s="14">
        <f t="shared" si="9"/>
        <v>11.506834989285712</v>
      </c>
      <c r="CE15">
        <v>325.11040550000001</v>
      </c>
      <c r="CF15">
        <v>573.42912139999999</v>
      </c>
      <c r="CG15">
        <v>589.01142100000004</v>
      </c>
      <c r="CH15">
        <v>462.68069000000003</v>
      </c>
      <c r="CI15">
        <v>321.02210029999998</v>
      </c>
      <c r="CJ15">
        <v>183.73452879999999</v>
      </c>
      <c r="CK15">
        <v>477.8829235</v>
      </c>
      <c r="CL15" s="14">
        <f t="shared" si="10"/>
        <v>418.98159864285719</v>
      </c>
      <c r="CM15">
        <v>171.11379590000001</v>
      </c>
      <c r="CN15">
        <v>84.085202820000006</v>
      </c>
      <c r="CO15">
        <v>235.68562299999999</v>
      </c>
      <c r="CP15">
        <v>80.247306190000003</v>
      </c>
      <c r="CQ15">
        <v>80.925851080000001</v>
      </c>
      <c r="CR15">
        <v>263.6034626</v>
      </c>
      <c r="CS15">
        <v>156.2318798</v>
      </c>
      <c r="CT15">
        <f t="shared" si="11"/>
        <v>153.12758877000002</v>
      </c>
      <c r="CU15">
        <v>75.742088339999995</v>
      </c>
      <c r="CV15">
        <v>98.3036429</v>
      </c>
      <c r="CW15">
        <v>136.06936329999999</v>
      </c>
      <c r="CX15">
        <v>76.936958559999994</v>
      </c>
      <c r="CY15">
        <v>58.11233318</v>
      </c>
      <c r="CZ15">
        <v>65.646049869999999</v>
      </c>
      <c r="DA15">
        <v>94.115638390000001</v>
      </c>
      <c r="DB15" s="14">
        <f t="shared" si="12"/>
        <v>86.418010648571425</v>
      </c>
      <c r="DC15">
        <v>3.2579007889999998</v>
      </c>
      <c r="DD15">
        <v>3.8922296830000001</v>
      </c>
      <c r="DE15">
        <v>1.06833136</v>
      </c>
      <c r="DF15">
        <v>2.2744792039999999</v>
      </c>
      <c r="DG15">
        <v>2.7428733379999999</v>
      </c>
      <c r="DH15">
        <v>1.615084301</v>
      </c>
      <c r="DI15">
        <v>3.3596467809999999</v>
      </c>
      <c r="DJ15" s="14">
        <f t="shared" si="13"/>
        <v>2.6015064937142856</v>
      </c>
      <c r="DK15">
        <v>2.0050209830000001</v>
      </c>
      <c r="DL15">
        <v>1.045671756</v>
      </c>
      <c r="DM15">
        <v>1.1111263389999999</v>
      </c>
      <c r="DN15">
        <v>1.1206245610000001</v>
      </c>
      <c r="DO15">
        <v>0.68415521199999996</v>
      </c>
      <c r="DP15">
        <v>2.0993695369999998</v>
      </c>
      <c r="DQ15">
        <v>1.944036603</v>
      </c>
      <c r="DR15" s="14">
        <f t="shared" si="14"/>
        <v>1.4300007130000001</v>
      </c>
      <c r="DS15">
        <v>13.98297067</v>
      </c>
      <c r="DT15">
        <v>14.43120229</v>
      </c>
      <c r="DU15">
        <v>6.6738993190000002</v>
      </c>
      <c r="DV15">
        <v>12.318737459999999</v>
      </c>
      <c r="DW15">
        <v>8.4607306510000004</v>
      </c>
      <c r="DX15">
        <v>9.5864979439999995</v>
      </c>
      <c r="DY15">
        <v>16.48234502</v>
      </c>
      <c r="DZ15" s="14">
        <f t="shared" si="15"/>
        <v>11.705197622</v>
      </c>
    </row>
    <row r="16" spans="1:130" x14ac:dyDescent="0.2">
      <c r="A16" s="4" t="s">
        <v>126</v>
      </c>
      <c r="B16" t="s">
        <v>100</v>
      </c>
      <c r="C16">
        <v>29.684459839999999</v>
      </c>
      <c r="D16">
        <v>17.190776870000001</v>
      </c>
      <c r="E16">
        <v>17.011273379999999</v>
      </c>
      <c r="F16">
        <v>47.769822339999997</v>
      </c>
      <c r="G16">
        <v>22.108673670000002</v>
      </c>
      <c r="H16">
        <v>76.194080260000007</v>
      </c>
      <c r="I16">
        <v>6.6826149279999996</v>
      </c>
      <c r="J16" s="14">
        <f t="shared" si="0"/>
        <v>30.948814469714286</v>
      </c>
      <c r="K16">
        <v>13.307736589999999</v>
      </c>
      <c r="L16">
        <v>7.3151186580000003</v>
      </c>
      <c r="M16">
        <v>5.8673013889999996</v>
      </c>
      <c r="N16">
        <v>20.421322289999999</v>
      </c>
      <c r="O16">
        <v>15.158539660000001</v>
      </c>
      <c r="P16">
        <v>17.328513310000002</v>
      </c>
      <c r="Q16">
        <v>4.9338561519999997</v>
      </c>
      <c r="R16" s="14">
        <f t="shared" si="1"/>
        <v>12.047484007</v>
      </c>
      <c r="S16">
        <v>33.52868591</v>
      </c>
      <c r="T16">
        <v>20.361585049999999</v>
      </c>
      <c r="U16">
        <v>19.204910730000002</v>
      </c>
      <c r="V16">
        <v>54.019296150000002</v>
      </c>
      <c r="W16">
        <v>28.90604926</v>
      </c>
      <c r="X16">
        <v>79.88972296</v>
      </c>
      <c r="Y16">
        <v>8.9849923070000006</v>
      </c>
      <c r="Z16" s="14">
        <f t="shared" si="2"/>
        <v>34.985034623857146</v>
      </c>
      <c r="AA16">
        <v>18.850385559999999</v>
      </c>
      <c r="AB16">
        <v>4.8617802179999998</v>
      </c>
      <c r="AC16">
        <v>5.3014128649999996</v>
      </c>
      <c r="AD16">
        <v>24.538756729999999</v>
      </c>
      <c r="AE16">
        <v>12.002172590000001</v>
      </c>
      <c r="AF16">
        <v>64.525510609999998</v>
      </c>
      <c r="AG16">
        <v>2.1198600280000002</v>
      </c>
      <c r="AH16" s="14">
        <f t="shared" si="3"/>
        <v>18.885696942999999</v>
      </c>
      <c r="AI16">
        <v>7.229429122</v>
      </c>
      <c r="AJ16">
        <v>1.9867575719999999</v>
      </c>
      <c r="AK16">
        <v>1.6877986899999999</v>
      </c>
      <c r="AL16">
        <v>11.06050872</v>
      </c>
      <c r="AM16">
        <v>4.7269338420000002</v>
      </c>
      <c r="AN16">
        <v>9.9596277559999997</v>
      </c>
      <c r="AO16">
        <v>1.9030307710000001</v>
      </c>
      <c r="AP16" s="14">
        <f t="shared" si="4"/>
        <v>5.5077266389999986</v>
      </c>
      <c r="AQ16">
        <v>6.3209557150000002</v>
      </c>
      <c r="AR16">
        <v>1.497493945</v>
      </c>
      <c r="AS16">
        <v>1.1575647819999999</v>
      </c>
      <c r="AT16">
        <v>7.2251780060000002</v>
      </c>
      <c r="AU16">
        <v>2.3253219829999998</v>
      </c>
      <c r="AV16">
        <v>11.40467582</v>
      </c>
      <c r="AW16">
        <v>0.52195657799999995</v>
      </c>
      <c r="AX16" s="14">
        <f t="shared" si="5"/>
        <v>4.3504495469999993</v>
      </c>
      <c r="AY16">
        <v>2.276919999</v>
      </c>
      <c r="AZ16">
        <v>0.579424983</v>
      </c>
      <c r="BA16">
        <v>0.42664466299999998</v>
      </c>
      <c r="BB16">
        <v>3.3951150769999998</v>
      </c>
      <c r="BC16">
        <v>1.091416758</v>
      </c>
      <c r="BD16">
        <v>1.8399156619999999</v>
      </c>
      <c r="BE16">
        <v>0.51451810399999998</v>
      </c>
      <c r="BF16" s="14">
        <f t="shared" si="6"/>
        <v>1.4462793208571427</v>
      </c>
      <c r="BG16">
        <v>6.7185449200000003</v>
      </c>
      <c r="BH16">
        <v>1.6056840999999999</v>
      </c>
      <c r="BI16">
        <v>1.233686302</v>
      </c>
      <c r="BJ16">
        <v>7.9831073899999998</v>
      </c>
      <c r="BK16">
        <v>2.5687181369999998</v>
      </c>
      <c r="BL16">
        <v>11.55213921</v>
      </c>
      <c r="BM16">
        <v>0.73291715000000002</v>
      </c>
      <c r="BN16" s="14">
        <f t="shared" si="7"/>
        <v>4.6278281727142865</v>
      </c>
      <c r="BO16">
        <v>65.070416989999998</v>
      </c>
      <c r="BP16">
        <v>15.41685734</v>
      </c>
      <c r="BQ16">
        <v>9.2044267210000008</v>
      </c>
      <c r="BR16">
        <v>221.9107066</v>
      </c>
      <c r="BS16">
        <v>38.144076439999999</v>
      </c>
      <c r="BT16">
        <v>349.63412319999998</v>
      </c>
      <c r="BU16">
        <v>5.0045383049999996</v>
      </c>
      <c r="BV16" s="14">
        <f t="shared" si="8"/>
        <v>100.62644937085713</v>
      </c>
      <c r="BW16">
        <v>32.474032700000002</v>
      </c>
      <c r="BX16">
        <v>8.1239065549999996</v>
      </c>
      <c r="BY16">
        <v>3.6039305270000002</v>
      </c>
      <c r="BZ16">
        <v>79.475832010000005</v>
      </c>
      <c r="CA16">
        <v>16.57820165</v>
      </c>
      <c r="CB16">
        <v>50.280669019999998</v>
      </c>
      <c r="CC16">
        <v>2.0254793599999998</v>
      </c>
      <c r="CD16" s="14">
        <f t="shared" si="9"/>
        <v>27.508864546000002</v>
      </c>
      <c r="CE16">
        <v>687.64303459999996</v>
      </c>
      <c r="CF16">
        <v>433.22616929999998</v>
      </c>
      <c r="CG16">
        <v>458.66592839999998</v>
      </c>
      <c r="CH16">
        <v>767.28598750000003</v>
      </c>
      <c r="CI16">
        <v>398.78485910000001</v>
      </c>
      <c r="CJ16">
        <v>1349.889936</v>
      </c>
      <c r="CK16">
        <v>132.55275169999999</v>
      </c>
      <c r="CL16" s="14">
        <f t="shared" si="10"/>
        <v>604.0069523714285</v>
      </c>
      <c r="CM16">
        <v>338.49090460000002</v>
      </c>
      <c r="CN16">
        <v>125.3827836</v>
      </c>
      <c r="CO16">
        <v>146.28969979999999</v>
      </c>
      <c r="CP16">
        <v>348.35939409999997</v>
      </c>
      <c r="CQ16">
        <v>384.67860660000002</v>
      </c>
      <c r="CR16">
        <v>265.86009159999998</v>
      </c>
      <c r="CS16">
        <v>128.4191793</v>
      </c>
      <c r="CT16">
        <f t="shared" si="11"/>
        <v>248.21152279999998</v>
      </c>
      <c r="CU16">
        <v>173.26147219999999</v>
      </c>
      <c r="CV16">
        <v>87.338670559999997</v>
      </c>
      <c r="CW16">
        <v>89.856999909999999</v>
      </c>
      <c r="CX16">
        <v>171.73729890000001</v>
      </c>
      <c r="CY16">
        <v>121.8846484</v>
      </c>
      <c r="CZ16">
        <v>356.80585430000002</v>
      </c>
      <c r="DA16">
        <v>38.843525419999999</v>
      </c>
      <c r="DB16" s="14">
        <f t="shared" si="12"/>
        <v>148.53263852714286</v>
      </c>
      <c r="DC16">
        <v>0.91657801000000005</v>
      </c>
      <c r="DD16">
        <v>2.0546358090000001</v>
      </c>
      <c r="DE16">
        <v>3.2005425320000001</v>
      </c>
      <c r="DF16">
        <v>1.146782341</v>
      </c>
      <c r="DG16">
        <v>1.9299386780000001</v>
      </c>
      <c r="DH16">
        <v>1.5565470079999999</v>
      </c>
      <c r="DI16">
        <v>2.8032176230000001</v>
      </c>
      <c r="DJ16" s="14">
        <f t="shared" si="13"/>
        <v>1.9440345715714284</v>
      </c>
      <c r="DK16">
        <v>1.12921618</v>
      </c>
      <c r="DL16">
        <v>2.3681341740000001</v>
      </c>
      <c r="DM16">
        <v>2.8856721329999999</v>
      </c>
      <c r="DN16">
        <v>1.0602127889999999</v>
      </c>
      <c r="DO16">
        <v>2.8777765190000002</v>
      </c>
      <c r="DP16">
        <v>1.903517482</v>
      </c>
      <c r="DQ16">
        <v>1.770264955</v>
      </c>
      <c r="DR16" s="14">
        <f t="shared" si="14"/>
        <v>1.9992563188571428</v>
      </c>
      <c r="DS16">
        <v>5.1927154059999996</v>
      </c>
      <c r="DT16">
        <v>13.05452848</v>
      </c>
      <c r="DU16">
        <v>16.142427569999999</v>
      </c>
      <c r="DV16">
        <v>6.7730077250000003</v>
      </c>
      <c r="DW16">
        <v>11.26538706</v>
      </c>
      <c r="DX16">
        <v>8.0319593040000008</v>
      </c>
      <c r="DY16">
        <v>11.54325165</v>
      </c>
      <c r="DZ16" s="14">
        <f t="shared" si="15"/>
        <v>10.286182456428573</v>
      </c>
    </row>
    <row r="17" spans="1:130" x14ac:dyDescent="0.2">
      <c r="A17" s="4" t="s">
        <v>136</v>
      </c>
      <c r="B17" t="s">
        <v>102</v>
      </c>
      <c r="C17">
        <v>13.332099960000001</v>
      </c>
      <c r="D17">
        <v>30.410151490000001</v>
      </c>
      <c r="E17">
        <v>32.819710749999999</v>
      </c>
      <c r="F17">
        <v>17.390402659999999</v>
      </c>
      <c r="G17">
        <v>10.58088626</v>
      </c>
      <c r="H17">
        <v>28.656696279999998</v>
      </c>
      <c r="I17">
        <v>29.824426939999999</v>
      </c>
      <c r="J17" s="14">
        <f t="shared" si="0"/>
        <v>23.28776776285714</v>
      </c>
      <c r="K17">
        <v>4.7737949750000004</v>
      </c>
      <c r="L17">
        <v>11.83067887</v>
      </c>
      <c r="M17">
        <v>16.765148079999999</v>
      </c>
      <c r="N17">
        <v>10.58527516</v>
      </c>
      <c r="O17">
        <v>5.9038565939999996</v>
      </c>
      <c r="P17">
        <v>11.787833539999999</v>
      </c>
      <c r="Q17">
        <v>14.04067783</v>
      </c>
      <c r="R17" s="14">
        <f t="shared" si="1"/>
        <v>10.812466435571428</v>
      </c>
      <c r="S17">
        <v>14.59431099</v>
      </c>
      <c r="T17">
        <v>34.514116100000003</v>
      </c>
      <c r="U17">
        <v>37.442535040000003</v>
      </c>
      <c r="V17">
        <v>21.602741040000002</v>
      </c>
      <c r="W17">
        <v>13.36088925</v>
      </c>
      <c r="X17">
        <v>31.357662550000001</v>
      </c>
      <c r="Y17">
        <v>34.090713719999997</v>
      </c>
      <c r="Z17" s="14">
        <f t="shared" si="2"/>
        <v>26.708995527142861</v>
      </c>
      <c r="AA17">
        <v>4.2168517669999996</v>
      </c>
      <c r="AB17">
        <v>9.2065591869999999</v>
      </c>
      <c r="AC17">
        <v>10.25845097</v>
      </c>
      <c r="AD17">
        <v>5.0040763699999999</v>
      </c>
      <c r="AE17">
        <v>4.6750830790000002</v>
      </c>
      <c r="AF17">
        <v>7.7519651200000004</v>
      </c>
      <c r="AG17">
        <v>8.6668006640000002</v>
      </c>
      <c r="AH17" s="14">
        <f t="shared" si="3"/>
        <v>7.1113981652857143</v>
      </c>
      <c r="AI17">
        <v>1.8359818429999999</v>
      </c>
      <c r="AJ17">
        <v>2.4662383939999999</v>
      </c>
      <c r="AK17">
        <v>7.4045125220000001</v>
      </c>
      <c r="AL17">
        <v>2.7532234799999999</v>
      </c>
      <c r="AM17">
        <v>3.0940024199999998</v>
      </c>
      <c r="AN17">
        <v>3.2328467839999999</v>
      </c>
      <c r="AO17">
        <v>5.445790863</v>
      </c>
      <c r="AP17" s="14">
        <f t="shared" si="4"/>
        <v>3.7475137579999998</v>
      </c>
      <c r="AQ17">
        <v>1.065617748</v>
      </c>
      <c r="AR17">
        <v>2.5578561849999999</v>
      </c>
      <c r="AS17">
        <v>1.915917554</v>
      </c>
      <c r="AT17">
        <v>1.2046038999999999</v>
      </c>
      <c r="AU17">
        <v>1.4494399849999999</v>
      </c>
      <c r="AV17">
        <v>1.780201527</v>
      </c>
      <c r="AW17">
        <v>1.8950559010000001</v>
      </c>
      <c r="AX17" s="14">
        <f t="shared" si="5"/>
        <v>1.6955275428571426</v>
      </c>
      <c r="AY17">
        <v>0.43725292399999999</v>
      </c>
      <c r="AZ17">
        <v>0.62322319100000001</v>
      </c>
      <c r="BA17">
        <v>1.673668103</v>
      </c>
      <c r="BB17">
        <v>0.74319226000000005</v>
      </c>
      <c r="BC17">
        <v>0.86038829299999997</v>
      </c>
      <c r="BD17">
        <v>0.83896090899999998</v>
      </c>
      <c r="BE17">
        <v>1.2866461819999999</v>
      </c>
      <c r="BF17" s="14">
        <f t="shared" si="6"/>
        <v>0.92333312314285709</v>
      </c>
      <c r="BG17">
        <v>1.1518382279999999</v>
      </c>
      <c r="BH17">
        <v>2.6326859680000001</v>
      </c>
      <c r="BI17">
        <v>2.5439939059999999</v>
      </c>
      <c r="BJ17">
        <v>1.415417003</v>
      </c>
      <c r="BK17">
        <v>1.685569425</v>
      </c>
      <c r="BL17">
        <v>1.9679870129999999</v>
      </c>
      <c r="BM17">
        <v>2.2905665819999999</v>
      </c>
      <c r="BN17" s="14">
        <f t="shared" si="7"/>
        <v>1.9554368750000002</v>
      </c>
      <c r="BO17">
        <v>4.9807636149999999</v>
      </c>
      <c r="BP17">
        <v>24.490004469999999</v>
      </c>
      <c r="BQ17">
        <v>35.967422800000001</v>
      </c>
      <c r="BR17">
        <v>15.96658044</v>
      </c>
      <c r="BS17">
        <v>18.23224536</v>
      </c>
      <c r="BT17">
        <v>9.1551818869999995</v>
      </c>
      <c r="BU17">
        <v>38.691863830000003</v>
      </c>
      <c r="BV17" s="14">
        <f t="shared" si="8"/>
        <v>21.069151771714285</v>
      </c>
      <c r="BW17">
        <v>2.7091841830000001</v>
      </c>
      <c r="BX17">
        <v>13.198606010000001</v>
      </c>
      <c r="BY17">
        <v>18.120334060000001</v>
      </c>
      <c r="BZ17">
        <v>5.0074337619999998</v>
      </c>
      <c r="CA17">
        <v>6.9360749689999999</v>
      </c>
      <c r="CB17">
        <v>5.7239947329999996</v>
      </c>
      <c r="CC17">
        <v>15.50857676</v>
      </c>
      <c r="CD17" s="14">
        <f t="shared" si="9"/>
        <v>9.600600639571427</v>
      </c>
      <c r="CE17">
        <v>311.27751890000002</v>
      </c>
      <c r="CF17">
        <v>697.27445450000005</v>
      </c>
      <c r="CG17">
        <v>878.80415489999996</v>
      </c>
      <c r="CH17">
        <v>473.4036385</v>
      </c>
      <c r="CI17">
        <v>253.03638950000001</v>
      </c>
      <c r="CJ17">
        <v>754.00132740000004</v>
      </c>
      <c r="CK17">
        <v>732.05183090000003</v>
      </c>
      <c r="CL17" s="14">
        <f t="shared" si="10"/>
        <v>585.69275922857139</v>
      </c>
      <c r="CM17">
        <v>87.000023920000004</v>
      </c>
      <c r="CN17">
        <v>292.32724539999998</v>
      </c>
      <c r="CO17">
        <v>427.30455330000001</v>
      </c>
      <c r="CP17">
        <v>288.19081390000002</v>
      </c>
      <c r="CQ17">
        <v>118.5003248</v>
      </c>
      <c r="CR17">
        <v>312.06612699999999</v>
      </c>
      <c r="CS17">
        <v>339.11528709999999</v>
      </c>
      <c r="CT17">
        <f t="shared" si="11"/>
        <v>266.35776791714289</v>
      </c>
      <c r="CU17">
        <v>56.952581899999998</v>
      </c>
      <c r="CV17">
        <v>144.208641</v>
      </c>
      <c r="CW17">
        <v>223.9045327</v>
      </c>
      <c r="CX17">
        <v>117.0689749</v>
      </c>
      <c r="CY17">
        <v>58.280129879999997</v>
      </c>
      <c r="CZ17">
        <v>155.48211140000001</v>
      </c>
      <c r="DA17">
        <v>181.0774725</v>
      </c>
      <c r="DB17" s="14">
        <f t="shared" si="12"/>
        <v>133.85349203999999</v>
      </c>
      <c r="DC17">
        <v>2.243414214</v>
      </c>
      <c r="DD17">
        <v>2.1567145860000001</v>
      </c>
      <c r="DE17">
        <v>3.9823918620000001</v>
      </c>
      <c r="DF17">
        <v>3.023149482</v>
      </c>
      <c r="DG17">
        <v>1.2928722349999999</v>
      </c>
      <c r="DH17">
        <v>3.0613261829999998</v>
      </c>
      <c r="DI17">
        <v>3.360085846</v>
      </c>
      <c r="DJ17" s="14">
        <f t="shared" si="13"/>
        <v>2.7314220582857147</v>
      </c>
      <c r="DK17">
        <v>2.144844193</v>
      </c>
      <c r="DL17">
        <v>3.672883611</v>
      </c>
      <c r="DM17">
        <v>2.0508502690000001</v>
      </c>
      <c r="DN17">
        <v>2.750577254</v>
      </c>
      <c r="DO17">
        <v>1.327862324</v>
      </c>
      <c r="DP17">
        <v>2.706104668</v>
      </c>
      <c r="DQ17">
        <v>2.339143908</v>
      </c>
      <c r="DR17" s="14">
        <f t="shared" si="14"/>
        <v>2.4274666038571424</v>
      </c>
      <c r="DS17">
        <v>12.93097103</v>
      </c>
      <c r="DT17">
        <v>14.447456689999999</v>
      </c>
      <c r="DU17">
        <v>13.88961076</v>
      </c>
      <c r="DV17">
        <v>14.768436019999999</v>
      </c>
      <c r="DW17">
        <v>7.702377888</v>
      </c>
      <c r="DX17">
        <v>15.94227882</v>
      </c>
      <c r="DY17">
        <v>14.26742943</v>
      </c>
      <c r="DZ17" s="14">
        <f t="shared" si="15"/>
        <v>13.421222948285715</v>
      </c>
    </row>
    <row r="18" spans="1:130" x14ac:dyDescent="0.2">
      <c r="A18" s="4" t="s">
        <v>127</v>
      </c>
      <c r="B18" t="s">
        <v>103</v>
      </c>
      <c r="C18">
        <v>41.546416579999999</v>
      </c>
      <c r="D18">
        <v>43.917360549999998</v>
      </c>
      <c r="E18">
        <v>45.691402160000003</v>
      </c>
      <c r="F18">
        <v>40.402902640000001</v>
      </c>
      <c r="G18">
        <v>43.249493510000001</v>
      </c>
      <c r="H18">
        <v>20.74640788</v>
      </c>
      <c r="I18">
        <v>59.619835369999997</v>
      </c>
      <c r="J18" s="14">
        <f t="shared" si="0"/>
        <v>42.167688384285718</v>
      </c>
      <c r="K18">
        <v>14.97528808</v>
      </c>
      <c r="L18">
        <v>30.281171610000001</v>
      </c>
      <c r="M18">
        <v>12.910757050000001</v>
      </c>
      <c r="N18">
        <v>9.8183344580000007</v>
      </c>
      <c r="O18">
        <v>18.511863139999999</v>
      </c>
      <c r="P18">
        <v>11.539522979999999</v>
      </c>
      <c r="Q18">
        <v>21.178948269999999</v>
      </c>
      <c r="R18" s="14">
        <f t="shared" si="1"/>
        <v>17.030840798285713</v>
      </c>
      <c r="S18">
        <v>45.35909126</v>
      </c>
      <c r="T18">
        <v>56.963101780000002</v>
      </c>
      <c r="U18">
        <v>48.668909599999999</v>
      </c>
      <c r="V18">
        <v>43.417543250000001</v>
      </c>
      <c r="W18">
        <v>48.732934139999998</v>
      </c>
      <c r="X18">
        <v>24.8963252</v>
      </c>
      <c r="Y18">
        <v>63.952358830000001</v>
      </c>
      <c r="Z18" s="14">
        <f t="shared" si="2"/>
        <v>47.427180579999991</v>
      </c>
      <c r="AA18">
        <v>32.343988060000001</v>
      </c>
      <c r="AB18">
        <v>25.301704310000002</v>
      </c>
      <c r="AC18">
        <v>22.83733861</v>
      </c>
      <c r="AD18">
        <v>21.890896139999999</v>
      </c>
      <c r="AE18">
        <v>20.29869059</v>
      </c>
      <c r="AF18">
        <v>6.153777614</v>
      </c>
      <c r="AG18">
        <v>32.785383269999997</v>
      </c>
      <c r="AH18" s="14">
        <f t="shared" si="3"/>
        <v>23.087396941999998</v>
      </c>
      <c r="AI18">
        <v>6.1987317839999996</v>
      </c>
      <c r="AJ18">
        <v>14.251912109999999</v>
      </c>
      <c r="AK18">
        <v>4.687179907</v>
      </c>
      <c r="AL18">
        <v>1.9446437350000001</v>
      </c>
      <c r="AM18">
        <v>7.9740288000000001</v>
      </c>
      <c r="AN18">
        <v>2.5761002400000002</v>
      </c>
      <c r="AO18">
        <v>15.058165949999999</v>
      </c>
      <c r="AP18" s="14">
        <f t="shared" si="4"/>
        <v>7.5272517894285711</v>
      </c>
      <c r="AQ18">
        <v>11.54122471</v>
      </c>
      <c r="AR18">
        <v>5.2017436559999997</v>
      </c>
      <c r="AS18">
        <v>4.4795284300000002</v>
      </c>
      <c r="AT18">
        <v>3.6741376899999998</v>
      </c>
      <c r="AU18">
        <v>3.876337586</v>
      </c>
      <c r="AV18">
        <v>1.5831585159999999</v>
      </c>
      <c r="AW18">
        <v>8.7721648989999998</v>
      </c>
      <c r="AX18" s="14">
        <f t="shared" si="5"/>
        <v>5.5897564981428571</v>
      </c>
      <c r="AY18">
        <v>1.6182314259999999</v>
      </c>
      <c r="AZ18">
        <v>3.657828528</v>
      </c>
      <c r="BA18">
        <v>0.72125956999999996</v>
      </c>
      <c r="BB18">
        <v>0.55974754299999996</v>
      </c>
      <c r="BC18">
        <v>1.2657588209999999</v>
      </c>
      <c r="BD18">
        <v>0.61633652400000005</v>
      </c>
      <c r="BE18">
        <v>4.0446834599999999</v>
      </c>
      <c r="BF18" s="14">
        <f t="shared" si="6"/>
        <v>1.7834065531428571</v>
      </c>
      <c r="BG18">
        <v>11.65412119</v>
      </c>
      <c r="BH18">
        <v>6.3590759239999999</v>
      </c>
      <c r="BI18">
        <v>4.5372227540000001</v>
      </c>
      <c r="BJ18">
        <v>3.7165313229999999</v>
      </c>
      <c r="BK18">
        <v>4.0777614529999999</v>
      </c>
      <c r="BL18">
        <v>1.698900114</v>
      </c>
      <c r="BM18">
        <v>9.6597278069999994</v>
      </c>
      <c r="BN18" s="14">
        <f t="shared" si="7"/>
        <v>5.9576200807142845</v>
      </c>
      <c r="BO18">
        <v>352.99853259999998</v>
      </c>
      <c r="BP18">
        <v>247.56921740000001</v>
      </c>
      <c r="BQ18">
        <v>45.601696390000001</v>
      </c>
      <c r="BR18">
        <v>38.477012420000001</v>
      </c>
      <c r="BS18">
        <v>87.380532439999996</v>
      </c>
      <c r="BT18">
        <v>17.36607244</v>
      </c>
      <c r="BU18">
        <v>264.24892299999999</v>
      </c>
      <c r="BV18" s="14">
        <f t="shared" si="8"/>
        <v>150.52028381285714</v>
      </c>
      <c r="BW18">
        <v>67.811326899999997</v>
      </c>
      <c r="BX18">
        <v>79.515140250000002</v>
      </c>
      <c r="BY18">
        <v>17.725376069999999</v>
      </c>
      <c r="BZ18">
        <v>14.4366225</v>
      </c>
      <c r="CA18">
        <v>26.383149410000001</v>
      </c>
      <c r="CB18">
        <v>7.470851755</v>
      </c>
      <c r="CC18">
        <v>49.560518450000004</v>
      </c>
      <c r="CD18" s="14">
        <f t="shared" si="9"/>
        <v>37.557569333571436</v>
      </c>
      <c r="CE18">
        <v>503.46083119999997</v>
      </c>
      <c r="CF18">
        <v>589.74096870000005</v>
      </c>
      <c r="CG18">
        <v>822.25680799999998</v>
      </c>
      <c r="CH18">
        <v>860.41436199999998</v>
      </c>
      <c r="CI18">
        <v>997.98672169999998</v>
      </c>
      <c r="CJ18">
        <v>598.27158810000003</v>
      </c>
      <c r="CK18">
        <v>911.2012661</v>
      </c>
      <c r="CL18" s="14">
        <f t="shared" si="10"/>
        <v>754.76179225714282</v>
      </c>
      <c r="CM18">
        <v>228.20907819999999</v>
      </c>
      <c r="CN18">
        <v>554.66512</v>
      </c>
      <c r="CO18">
        <v>343.37665520000002</v>
      </c>
      <c r="CP18">
        <v>234.8939196</v>
      </c>
      <c r="CQ18">
        <v>384.01447450000001</v>
      </c>
      <c r="CR18">
        <v>304.34267729999999</v>
      </c>
      <c r="CS18">
        <v>297.47144580000003</v>
      </c>
      <c r="CT18">
        <f t="shared" si="11"/>
        <v>335.28191008571423</v>
      </c>
      <c r="CU18">
        <v>114.95612079999999</v>
      </c>
      <c r="CV18">
        <v>180.17650230000001</v>
      </c>
      <c r="CW18">
        <v>179.5281603</v>
      </c>
      <c r="CX18">
        <v>192.98943610000001</v>
      </c>
      <c r="CY18">
        <v>215.9565638</v>
      </c>
      <c r="CZ18">
        <v>138.6387331</v>
      </c>
      <c r="DA18">
        <v>188.83645759999999</v>
      </c>
      <c r="DB18" s="14">
        <f t="shared" si="12"/>
        <v>173.01171057142855</v>
      </c>
      <c r="DC18">
        <v>0.64088156299999999</v>
      </c>
      <c r="DD18">
        <v>1.7198185850000001</v>
      </c>
      <c r="DE18">
        <v>2.2893891960000001</v>
      </c>
      <c r="DF18">
        <v>2.6523889249999999</v>
      </c>
      <c r="DG18">
        <v>2.355263629</v>
      </c>
      <c r="DH18">
        <v>2.4811488650000002</v>
      </c>
      <c r="DI18">
        <v>1.325726884</v>
      </c>
      <c r="DJ18" s="14">
        <f t="shared" si="13"/>
        <v>1.9235168067142856</v>
      </c>
      <c r="DK18">
        <v>1.8924471490000001</v>
      </c>
      <c r="DL18">
        <v>1.5009383890000001</v>
      </c>
      <c r="DM18">
        <v>3.904435731</v>
      </c>
      <c r="DN18">
        <v>3.3457741730000001</v>
      </c>
      <c r="DO18">
        <v>3.5127281240000001</v>
      </c>
      <c r="DP18">
        <v>3.5411509030000001</v>
      </c>
      <c r="DQ18">
        <v>1.0721022609999999</v>
      </c>
      <c r="DR18" s="14">
        <f t="shared" si="14"/>
        <v>2.6813681042857143</v>
      </c>
      <c r="DS18">
        <v>4.5898189650000001</v>
      </c>
      <c r="DT18">
        <v>8.5615033379999996</v>
      </c>
      <c r="DU18">
        <v>12.4609633</v>
      </c>
      <c r="DV18">
        <v>13.65511354</v>
      </c>
      <c r="DW18">
        <v>12.61977167</v>
      </c>
      <c r="DX18">
        <v>15.07236535</v>
      </c>
      <c r="DY18">
        <v>6.6442271770000003</v>
      </c>
      <c r="DZ18" s="14">
        <f t="shared" si="15"/>
        <v>10.514823334285714</v>
      </c>
    </row>
    <row r="19" spans="1:130" x14ac:dyDescent="0.2">
      <c r="A19" s="4" t="s">
        <v>128</v>
      </c>
      <c r="B19" t="s">
        <v>104</v>
      </c>
      <c r="C19">
        <v>26.28161201</v>
      </c>
      <c r="D19">
        <v>21.360399579999999</v>
      </c>
      <c r="E19">
        <v>11.2394611</v>
      </c>
      <c r="F19">
        <v>14.99137513</v>
      </c>
      <c r="G19">
        <v>15.13015277</v>
      </c>
      <c r="H19">
        <v>16.234812760000001</v>
      </c>
      <c r="I19">
        <v>17.11456768</v>
      </c>
      <c r="J19" s="14">
        <f t="shared" si="0"/>
        <v>17.478911575714282</v>
      </c>
      <c r="K19">
        <v>10.51746707</v>
      </c>
      <c r="L19">
        <v>3.9568106260000002</v>
      </c>
      <c r="M19">
        <v>7.9288327550000002</v>
      </c>
      <c r="N19">
        <v>6.5416244490000004</v>
      </c>
      <c r="O19">
        <v>9.3764233079999997</v>
      </c>
      <c r="P19">
        <v>6.3508167569999996</v>
      </c>
      <c r="Q19">
        <v>15.35994981</v>
      </c>
      <c r="R19" s="14">
        <f t="shared" si="1"/>
        <v>8.5759892535714268</v>
      </c>
      <c r="S19">
        <v>29.620908249999999</v>
      </c>
      <c r="T19">
        <v>21.935490590000001</v>
      </c>
      <c r="U19">
        <v>15.57670111</v>
      </c>
      <c r="V19">
        <v>17.304555619999999</v>
      </c>
      <c r="W19">
        <v>19.519279040000001</v>
      </c>
      <c r="X19">
        <v>19.372140949999999</v>
      </c>
      <c r="Y19">
        <v>25.790844880000002</v>
      </c>
      <c r="Z19" s="14">
        <f t="shared" si="2"/>
        <v>21.30284577714286</v>
      </c>
      <c r="AA19">
        <v>10.849005099999999</v>
      </c>
      <c r="AB19">
        <v>6.2652106700000001</v>
      </c>
      <c r="AC19">
        <v>4.2572574520000002</v>
      </c>
      <c r="AD19">
        <v>6.0980463680000003</v>
      </c>
      <c r="AE19">
        <v>5.6248054600000001</v>
      </c>
      <c r="AF19">
        <v>7.0242738300000003</v>
      </c>
      <c r="AG19">
        <v>4.0934959849999997</v>
      </c>
      <c r="AH19" s="14">
        <f t="shared" si="3"/>
        <v>6.3160135521428566</v>
      </c>
      <c r="AI19">
        <v>5.0635414189999999</v>
      </c>
      <c r="AJ19">
        <v>3.6800501570000002</v>
      </c>
      <c r="AK19">
        <v>5.6898186050000001</v>
      </c>
      <c r="AL19">
        <v>2.6024478489999998</v>
      </c>
      <c r="AM19">
        <v>8.9143834959999992</v>
      </c>
      <c r="AN19">
        <v>2.768840703</v>
      </c>
      <c r="AO19">
        <v>13.758442390000001</v>
      </c>
      <c r="AP19" s="14">
        <f t="shared" si="4"/>
        <v>6.0682178027142859</v>
      </c>
      <c r="AQ19">
        <v>3.0538376399999998</v>
      </c>
      <c r="AR19">
        <v>1.4031237830000001</v>
      </c>
      <c r="AS19">
        <v>1.2206934030000001</v>
      </c>
      <c r="AT19">
        <v>1.6321285089999999</v>
      </c>
      <c r="AU19">
        <v>1.6814845469999999</v>
      </c>
      <c r="AV19">
        <v>1.9556395559999999</v>
      </c>
      <c r="AW19">
        <v>1.130078916</v>
      </c>
      <c r="AX19" s="14">
        <f t="shared" si="5"/>
        <v>1.7252837648571429</v>
      </c>
      <c r="AY19">
        <v>1.620994724</v>
      </c>
      <c r="AZ19">
        <v>0.92062730400000004</v>
      </c>
      <c r="BA19">
        <v>1.5814767030000001</v>
      </c>
      <c r="BB19">
        <v>0.67834364400000002</v>
      </c>
      <c r="BC19">
        <v>2.9197215299999999</v>
      </c>
      <c r="BD19">
        <v>0.51461330299999997</v>
      </c>
      <c r="BE19">
        <v>4.8847576200000002</v>
      </c>
      <c r="BF19" s="14">
        <f t="shared" si="6"/>
        <v>1.874362118285714</v>
      </c>
      <c r="BG19">
        <v>3.4573903779999999</v>
      </c>
      <c r="BH19">
        <v>1.678186814</v>
      </c>
      <c r="BI19">
        <v>1.9977890140000001</v>
      </c>
      <c r="BJ19">
        <v>1.7674822690000001</v>
      </c>
      <c r="BK19">
        <v>3.3692972700000001</v>
      </c>
      <c r="BL19">
        <v>2.0222148560000002</v>
      </c>
      <c r="BM19">
        <v>5.013774562</v>
      </c>
      <c r="BN19" s="14">
        <f t="shared" si="7"/>
        <v>2.7580193090000003</v>
      </c>
      <c r="BO19">
        <v>75.397577799999993</v>
      </c>
      <c r="BP19">
        <v>24.701389429999999</v>
      </c>
      <c r="BQ19">
        <v>24.102361930000001</v>
      </c>
      <c r="BR19">
        <v>21.042631969999999</v>
      </c>
      <c r="BS19">
        <v>86.742552750000002</v>
      </c>
      <c r="BT19">
        <v>15.62470298</v>
      </c>
      <c r="BU19">
        <v>105.3995843</v>
      </c>
      <c r="BV19" s="14">
        <f t="shared" si="8"/>
        <v>50.430114451428572</v>
      </c>
      <c r="BW19">
        <v>26.799923499999998</v>
      </c>
      <c r="BX19">
        <v>8.3816180459999998</v>
      </c>
      <c r="BY19">
        <v>7.8971355509999999</v>
      </c>
      <c r="BZ19">
        <v>4.751589482</v>
      </c>
      <c r="CA19">
        <v>24.262858730000001</v>
      </c>
      <c r="CB19">
        <v>5.6638851199999998</v>
      </c>
      <c r="CC19">
        <v>33.984366909999999</v>
      </c>
      <c r="CD19" s="14">
        <f t="shared" si="9"/>
        <v>15.963053905571428</v>
      </c>
      <c r="CE19">
        <v>569.1582429</v>
      </c>
      <c r="CF19">
        <v>394.08654250000001</v>
      </c>
      <c r="CG19">
        <v>236.17093929999999</v>
      </c>
      <c r="CH19">
        <v>217.0862181</v>
      </c>
      <c r="CI19">
        <v>302.35341469999997</v>
      </c>
      <c r="CJ19">
        <v>305.117861</v>
      </c>
      <c r="CK19">
        <v>343.04093719999997</v>
      </c>
      <c r="CL19" s="14">
        <f t="shared" si="10"/>
        <v>338.14487938571426</v>
      </c>
      <c r="CM19">
        <v>140.29665589999999</v>
      </c>
      <c r="CN19">
        <v>33.985454709999999</v>
      </c>
      <c r="CO19">
        <v>120.9383546</v>
      </c>
      <c r="CP19">
        <v>103.5676711</v>
      </c>
      <c r="CQ19">
        <v>68.145704780000003</v>
      </c>
      <c r="CR19">
        <v>131.78475639999999</v>
      </c>
      <c r="CS19">
        <v>168.2077888</v>
      </c>
      <c r="CT19">
        <f t="shared" si="11"/>
        <v>109.56091232714286</v>
      </c>
      <c r="CU19">
        <v>100.0750706</v>
      </c>
      <c r="CV19">
        <v>62.013086190000003</v>
      </c>
      <c r="CW19">
        <v>54.600266259999998</v>
      </c>
      <c r="CX19">
        <v>47.234949139999998</v>
      </c>
      <c r="CY19">
        <v>55.178668350000002</v>
      </c>
      <c r="CZ19">
        <v>65.150704399999995</v>
      </c>
      <c r="DA19">
        <v>82.660500659999997</v>
      </c>
      <c r="DB19" s="14">
        <f t="shared" si="12"/>
        <v>66.701892228571424</v>
      </c>
      <c r="DC19">
        <v>1.6610691120000001</v>
      </c>
      <c r="DD19">
        <v>2.887574452</v>
      </c>
      <c r="DE19">
        <v>1.71373278</v>
      </c>
      <c r="DF19">
        <v>1.7363813450000001</v>
      </c>
      <c r="DG19">
        <v>1.606781161</v>
      </c>
      <c r="DH19">
        <v>1.6479244040000001</v>
      </c>
      <c r="DI19">
        <v>2.8675573839999999</v>
      </c>
      <c r="DJ19" s="14">
        <f t="shared" si="13"/>
        <v>2.0172886625714286</v>
      </c>
      <c r="DK19">
        <v>1.240580894</v>
      </c>
      <c r="DL19">
        <v>0.84747700599999998</v>
      </c>
      <c r="DM19">
        <v>0.99480931699999997</v>
      </c>
      <c r="DN19">
        <v>1.977455505</v>
      </c>
      <c r="DO19">
        <v>0.58207871899999997</v>
      </c>
      <c r="DP19">
        <v>2.820025996</v>
      </c>
      <c r="DQ19">
        <v>0.57529085899999999</v>
      </c>
      <c r="DR19" s="14">
        <f t="shared" si="14"/>
        <v>1.2911026137142858</v>
      </c>
      <c r="DS19">
        <v>8.4372609359999995</v>
      </c>
      <c r="DT19">
        <v>12.569757450000001</v>
      </c>
      <c r="DU19">
        <v>7.4020181000000003</v>
      </c>
      <c r="DV19">
        <v>9.9730699279999993</v>
      </c>
      <c r="DW19">
        <v>5.6488655669999996</v>
      </c>
      <c r="DX19">
        <v>10.4425211</v>
      </c>
      <c r="DY19">
        <v>5.7096684729999998</v>
      </c>
      <c r="DZ19" s="14">
        <f t="shared" si="15"/>
        <v>8.5975945077142857</v>
      </c>
    </row>
    <row r="20" spans="1:130" x14ac:dyDescent="0.2">
      <c r="A20" s="4" t="s">
        <v>129</v>
      </c>
      <c r="B20" t="s">
        <v>106</v>
      </c>
      <c r="C20">
        <v>12.29896782</v>
      </c>
      <c r="D20">
        <v>25.621689719999999</v>
      </c>
      <c r="E20">
        <v>14.144056259999999</v>
      </c>
      <c r="F20">
        <v>12.49827095</v>
      </c>
      <c r="G20">
        <v>12.809462290000001</v>
      </c>
      <c r="H20">
        <v>17.40042249</v>
      </c>
      <c r="I20">
        <v>29.226288189999998</v>
      </c>
      <c r="J20" s="14">
        <f t="shared" si="0"/>
        <v>17.714165388571427</v>
      </c>
      <c r="K20">
        <v>5.9028854050000001</v>
      </c>
      <c r="L20">
        <v>15.00838188</v>
      </c>
      <c r="M20">
        <v>9.5770075509999995</v>
      </c>
      <c r="N20">
        <v>2.9581953849999998</v>
      </c>
      <c r="O20">
        <v>8.4680566329999998</v>
      </c>
      <c r="P20">
        <v>8.1301636930000001</v>
      </c>
      <c r="Q20">
        <v>11.223258039999999</v>
      </c>
      <c r="R20" s="14">
        <f t="shared" si="1"/>
        <v>8.752564083857143</v>
      </c>
      <c r="S20">
        <v>14.4394297</v>
      </c>
      <c r="T20">
        <v>32.157938129999998</v>
      </c>
      <c r="U20">
        <v>17.924552259999999</v>
      </c>
      <c r="V20">
        <v>13.17927128</v>
      </c>
      <c r="W20">
        <v>16.443809860000002</v>
      </c>
      <c r="X20">
        <v>20.24776099</v>
      </c>
      <c r="Y20">
        <v>32.709677419999998</v>
      </c>
      <c r="Z20" s="14">
        <f t="shared" si="2"/>
        <v>21.014634234285715</v>
      </c>
      <c r="AA20">
        <v>9.4694502079999996</v>
      </c>
      <c r="AB20">
        <v>11.22814816</v>
      </c>
      <c r="AC20">
        <v>5.9158247819999996</v>
      </c>
      <c r="AD20">
        <v>4.2244199020000002</v>
      </c>
      <c r="AE20">
        <v>11.21636801</v>
      </c>
      <c r="AF20">
        <v>5.4146792929999998</v>
      </c>
      <c r="AG20">
        <v>15.01910129</v>
      </c>
      <c r="AH20" s="14">
        <f t="shared" si="3"/>
        <v>8.9268559492857147</v>
      </c>
      <c r="AI20">
        <v>2.2715078050000002</v>
      </c>
      <c r="AJ20">
        <v>9.3974756369999994</v>
      </c>
      <c r="AK20">
        <v>4.0870632410000001</v>
      </c>
      <c r="AL20">
        <v>1.7172234959999999</v>
      </c>
      <c r="AM20">
        <v>3.400063367</v>
      </c>
      <c r="AN20">
        <v>2.3092016640000002</v>
      </c>
      <c r="AO20">
        <v>7.6035326059999999</v>
      </c>
      <c r="AP20" s="14">
        <f t="shared" si="4"/>
        <v>4.3980096880000001</v>
      </c>
      <c r="AQ20">
        <v>3.1204566219999998</v>
      </c>
      <c r="AR20">
        <v>3.4407195000000002</v>
      </c>
      <c r="AS20">
        <v>1.687931801</v>
      </c>
      <c r="AT20">
        <v>0.93532903700000003</v>
      </c>
      <c r="AU20">
        <v>2.5894675349999998</v>
      </c>
      <c r="AV20">
        <v>1.1170912639999999</v>
      </c>
      <c r="AW20">
        <v>4.5773772069999996</v>
      </c>
      <c r="AX20" s="14">
        <f t="shared" si="5"/>
        <v>2.4954818522857138</v>
      </c>
      <c r="AY20">
        <v>0.67892005099999997</v>
      </c>
      <c r="AZ20">
        <v>1.8898911119999999</v>
      </c>
      <c r="BA20">
        <v>0.87951420800000002</v>
      </c>
      <c r="BB20">
        <v>0.36183575899999998</v>
      </c>
      <c r="BC20">
        <v>0.84983060499999996</v>
      </c>
      <c r="BD20">
        <v>0.60497899499999996</v>
      </c>
      <c r="BE20">
        <v>2.6719453870000001</v>
      </c>
      <c r="BF20" s="14">
        <f t="shared" si="6"/>
        <v>1.1338451595714285</v>
      </c>
      <c r="BG20">
        <v>3.1934592479999999</v>
      </c>
      <c r="BH20">
        <v>3.9255877379999999</v>
      </c>
      <c r="BI20">
        <v>1.9033284020000001</v>
      </c>
      <c r="BJ20">
        <v>1.0028786190000001</v>
      </c>
      <c r="BK20">
        <v>2.7253539529999999</v>
      </c>
      <c r="BL20">
        <v>1.2703906780000001</v>
      </c>
      <c r="BM20">
        <v>5.3001579449999996</v>
      </c>
      <c r="BN20" s="14">
        <f t="shared" si="7"/>
        <v>2.7601652261428571</v>
      </c>
      <c r="BO20">
        <v>25.268896210000001</v>
      </c>
      <c r="BP20">
        <v>115.1395943</v>
      </c>
      <c r="BQ20">
        <v>24.383149419999999</v>
      </c>
      <c r="BR20">
        <v>5.6486512019999999</v>
      </c>
      <c r="BS20">
        <v>30.396066699999999</v>
      </c>
      <c r="BT20">
        <v>12.16612288</v>
      </c>
      <c r="BU20">
        <v>120.7466867</v>
      </c>
      <c r="BV20" s="14">
        <f t="shared" si="8"/>
        <v>47.678452487428572</v>
      </c>
      <c r="BW20">
        <v>5.4191076589999998</v>
      </c>
      <c r="BX20">
        <v>18.21479051</v>
      </c>
      <c r="BY20">
        <v>8.8203815599999995</v>
      </c>
      <c r="BZ20">
        <v>2.1424084379999999</v>
      </c>
      <c r="CA20">
        <v>8.4071381299999999</v>
      </c>
      <c r="CB20">
        <v>6.2144803069999996</v>
      </c>
      <c r="CC20">
        <v>32.9929804</v>
      </c>
      <c r="CD20" s="14">
        <f t="shared" si="9"/>
        <v>11.744469572</v>
      </c>
      <c r="CE20">
        <v>244.2892875</v>
      </c>
      <c r="CF20">
        <v>484.05507790000001</v>
      </c>
      <c r="CG20">
        <v>201.08975430000001</v>
      </c>
      <c r="CH20">
        <v>294.08205099999998</v>
      </c>
      <c r="CI20">
        <v>239.70634179999999</v>
      </c>
      <c r="CJ20">
        <v>339.73502159999998</v>
      </c>
      <c r="CK20">
        <v>535.66082979999999</v>
      </c>
      <c r="CL20" s="14">
        <f t="shared" si="10"/>
        <v>334.08833770000001</v>
      </c>
      <c r="CM20">
        <v>127.9464984</v>
      </c>
      <c r="CN20">
        <v>198.04972760000001</v>
      </c>
      <c r="CO20">
        <v>135.07965050000001</v>
      </c>
      <c r="CP20">
        <v>57.319014969999998</v>
      </c>
      <c r="CQ20">
        <v>200.9188748</v>
      </c>
      <c r="CR20">
        <v>209.49307110000001</v>
      </c>
      <c r="CS20">
        <v>132.1822775</v>
      </c>
      <c r="CT20">
        <f t="shared" si="11"/>
        <v>151.56987355285716</v>
      </c>
      <c r="CU20">
        <v>53.911090420000001</v>
      </c>
      <c r="CV20">
        <v>103.0736856</v>
      </c>
      <c r="CW20">
        <v>49.440841769999999</v>
      </c>
      <c r="CX20">
        <v>51.88430056</v>
      </c>
      <c r="CY20">
        <v>66.376158489999995</v>
      </c>
      <c r="CZ20">
        <v>83.994093300000003</v>
      </c>
      <c r="DA20">
        <v>94.960948340000002</v>
      </c>
      <c r="DB20" s="14">
        <f t="shared" si="12"/>
        <v>71.948731211428566</v>
      </c>
      <c r="DC20">
        <v>0.72000898000000002</v>
      </c>
      <c r="DD20">
        <v>1.346165075</v>
      </c>
      <c r="DE20">
        <v>1.5937893089999999</v>
      </c>
      <c r="DF20">
        <v>2.652277024</v>
      </c>
      <c r="DG20">
        <v>0.97726909699999998</v>
      </c>
      <c r="DH20">
        <v>3.262885056</v>
      </c>
      <c r="DI20">
        <v>1.222394768</v>
      </c>
      <c r="DJ20" s="14">
        <f t="shared" si="13"/>
        <v>1.6821127584285713</v>
      </c>
      <c r="DK20">
        <v>1.695718705</v>
      </c>
      <c r="DL20">
        <v>1.7696005100000001</v>
      </c>
      <c r="DM20">
        <v>2.210773745</v>
      </c>
      <c r="DN20">
        <v>1.564859979</v>
      </c>
      <c r="DO20">
        <v>1.8433024140000001</v>
      </c>
      <c r="DP20">
        <v>2.5095087399999998</v>
      </c>
      <c r="DQ20">
        <v>0.72880088799999998</v>
      </c>
      <c r="DR20" s="14">
        <f t="shared" si="14"/>
        <v>1.7603664258571428</v>
      </c>
      <c r="DS20">
        <v>5.060656271</v>
      </c>
      <c r="DT20">
        <v>8.0330484710000007</v>
      </c>
      <c r="DU20">
        <v>9.2964288140000004</v>
      </c>
      <c r="DV20">
        <v>13.528990609999999</v>
      </c>
      <c r="DW20">
        <v>6.3665150979999998</v>
      </c>
      <c r="DX20">
        <v>15.65652195</v>
      </c>
      <c r="DY20">
        <v>6.0082498820000003</v>
      </c>
      <c r="DZ20" s="14">
        <f t="shared" si="15"/>
        <v>9.135773013714287</v>
      </c>
    </row>
    <row r="21" spans="1:130" x14ac:dyDescent="0.2">
      <c r="A21" s="4" t="s">
        <v>130</v>
      </c>
      <c r="B21" t="s">
        <v>107</v>
      </c>
      <c r="C21">
        <v>13.332099960000001</v>
      </c>
      <c r="D21">
        <v>30.410151490000001</v>
      </c>
      <c r="E21">
        <v>32.819710749999999</v>
      </c>
      <c r="F21">
        <v>17.390402659999999</v>
      </c>
      <c r="G21">
        <v>10.58088626</v>
      </c>
      <c r="H21">
        <v>28.656696279999998</v>
      </c>
      <c r="I21">
        <v>29.824426939999999</v>
      </c>
      <c r="J21" s="14">
        <f t="shared" si="0"/>
        <v>23.28776776285714</v>
      </c>
      <c r="K21">
        <v>4.7737949750000004</v>
      </c>
      <c r="L21">
        <v>11.83067887</v>
      </c>
      <c r="M21">
        <v>16.765148079999999</v>
      </c>
      <c r="N21">
        <v>10.58527516</v>
      </c>
      <c r="O21">
        <v>5.9038565939999996</v>
      </c>
      <c r="P21">
        <v>11.787833539999999</v>
      </c>
      <c r="Q21">
        <v>14.04067783</v>
      </c>
      <c r="R21" s="14">
        <f t="shared" si="1"/>
        <v>10.812466435571428</v>
      </c>
      <c r="S21">
        <v>14.59431099</v>
      </c>
      <c r="T21">
        <v>34.514116100000003</v>
      </c>
      <c r="U21">
        <v>37.442535040000003</v>
      </c>
      <c r="V21">
        <v>21.602741040000002</v>
      </c>
      <c r="W21">
        <v>13.36088925</v>
      </c>
      <c r="X21">
        <v>31.357662550000001</v>
      </c>
      <c r="Y21">
        <v>34.090713719999997</v>
      </c>
      <c r="Z21" s="14">
        <f t="shared" si="2"/>
        <v>26.708995527142861</v>
      </c>
      <c r="AA21">
        <v>4.2168517669999996</v>
      </c>
      <c r="AB21">
        <v>9.2065591869999999</v>
      </c>
      <c r="AC21">
        <v>10.25845097</v>
      </c>
      <c r="AD21">
        <v>5.0040763699999999</v>
      </c>
      <c r="AE21">
        <v>4.6750830790000002</v>
      </c>
      <c r="AF21">
        <v>7.7519651200000004</v>
      </c>
      <c r="AG21">
        <v>8.6668006640000002</v>
      </c>
      <c r="AH21" s="14">
        <f t="shared" si="3"/>
        <v>7.1113981652857143</v>
      </c>
      <c r="AI21">
        <v>1.8359818429999999</v>
      </c>
      <c r="AJ21">
        <v>2.4662383939999999</v>
      </c>
      <c r="AK21">
        <v>7.4045125220000001</v>
      </c>
      <c r="AL21">
        <v>2.7532234799999999</v>
      </c>
      <c r="AM21">
        <v>3.0940024199999998</v>
      </c>
      <c r="AN21">
        <v>3.2328467839999999</v>
      </c>
      <c r="AO21">
        <v>5.445790863</v>
      </c>
      <c r="AP21" s="14">
        <f t="shared" si="4"/>
        <v>3.7475137579999998</v>
      </c>
      <c r="AQ21">
        <v>1.065617748</v>
      </c>
      <c r="AR21">
        <v>2.5578561849999999</v>
      </c>
      <c r="AS21">
        <v>1.915917554</v>
      </c>
      <c r="AT21">
        <v>1.2046038999999999</v>
      </c>
      <c r="AU21">
        <v>1.4494399849999999</v>
      </c>
      <c r="AV21">
        <v>1.780201527</v>
      </c>
      <c r="AW21">
        <v>1.8950559010000001</v>
      </c>
      <c r="AX21" s="14">
        <f t="shared" si="5"/>
        <v>1.6955275428571426</v>
      </c>
      <c r="AY21">
        <v>0.43725292399999999</v>
      </c>
      <c r="AZ21">
        <v>0.62322319100000001</v>
      </c>
      <c r="BA21">
        <v>1.673668103</v>
      </c>
      <c r="BB21">
        <v>0.74319226000000005</v>
      </c>
      <c r="BC21">
        <v>0.86038829299999997</v>
      </c>
      <c r="BD21">
        <v>0.83896090899999998</v>
      </c>
      <c r="BE21">
        <v>1.2866461819999999</v>
      </c>
      <c r="BF21" s="14">
        <f t="shared" si="6"/>
        <v>0.92333312314285709</v>
      </c>
      <c r="BG21">
        <v>1.1518382279999999</v>
      </c>
      <c r="BH21">
        <v>2.6326859680000001</v>
      </c>
      <c r="BI21">
        <v>2.5439939059999999</v>
      </c>
      <c r="BJ21">
        <v>1.415417003</v>
      </c>
      <c r="BK21">
        <v>1.685569425</v>
      </c>
      <c r="BL21">
        <v>1.9679870129999999</v>
      </c>
      <c r="BM21">
        <v>2.2905665819999999</v>
      </c>
      <c r="BN21" s="14">
        <f t="shared" si="7"/>
        <v>1.9554368750000002</v>
      </c>
      <c r="BO21">
        <v>4.9807636149999999</v>
      </c>
      <c r="BP21">
        <v>24.490004469999999</v>
      </c>
      <c r="BQ21">
        <v>35.967422800000001</v>
      </c>
      <c r="BR21">
        <v>15.96658044</v>
      </c>
      <c r="BS21">
        <v>18.23224536</v>
      </c>
      <c r="BT21">
        <v>9.1551818869999995</v>
      </c>
      <c r="BU21">
        <v>38.691863830000003</v>
      </c>
      <c r="BV21" s="14">
        <f t="shared" si="8"/>
        <v>21.069151771714285</v>
      </c>
      <c r="BW21">
        <v>2.7091841830000001</v>
      </c>
      <c r="BX21">
        <v>13.198606010000001</v>
      </c>
      <c r="BY21">
        <v>18.120334060000001</v>
      </c>
      <c r="BZ21">
        <v>5.0074337619999998</v>
      </c>
      <c r="CA21">
        <v>6.9360749689999999</v>
      </c>
      <c r="CB21">
        <v>5.7239947329999996</v>
      </c>
      <c r="CC21">
        <v>15.50857676</v>
      </c>
      <c r="CD21" s="14">
        <f t="shared" si="9"/>
        <v>9.600600639571427</v>
      </c>
      <c r="CE21">
        <v>311.27751890000002</v>
      </c>
      <c r="CF21">
        <v>697.27445450000005</v>
      </c>
      <c r="CG21">
        <v>878.80415489999996</v>
      </c>
      <c r="CH21">
        <v>473.4036385</v>
      </c>
      <c r="CI21">
        <v>253.03638950000001</v>
      </c>
      <c r="CJ21">
        <v>754.00132740000004</v>
      </c>
      <c r="CK21">
        <v>732.05183090000003</v>
      </c>
      <c r="CL21" s="14">
        <f t="shared" si="10"/>
        <v>585.69275922857139</v>
      </c>
      <c r="CM21">
        <v>87.000023920000004</v>
      </c>
      <c r="CN21">
        <v>292.32724539999998</v>
      </c>
      <c r="CO21">
        <v>427.30455330000001</v>
      </c>
      <c r="CP21">
        <v>288.19081390000002</v>
      </c>
      <c r="CQ21">
        <v>118.5003248</v>
      </c>
      <c r="CR21">
        <v>312.06612699999999</v>
      </c>
      <c r="CS21">
        <v>339.11528709999999</v>
      </c>
      <c r="CT21">
        <f t="shared" si="11"/>
        <v>266.35776791714289</v>
      </c>
      <c r="CU21">
        <v>56.952581899999998</v>
      </c>
      <c r="CV21">
        <v>144.208641</v>
      </c>
      <c r="CW21">
        <v>223.9045327</v>
      </c>
      <c r="CX21">
        <v>117.0689749</v>
      </c>
      <c r="CY21">
        <v>58.280129879999997</v>
      </c>
      <c r="CZ21">
        <v>155.48211140000001</v>
      </c>
      <c r="DA21">
        <v>181.0774725</v>
      </c>
      <c r="DB21" s="14">
        <f t="shared" si="12"/>
        <v>133.85349203999999</v>
      </c>
      <c r="DC21">
        <v>2.243414214</v>
      </c>
      <c r="DD21">
        <v>2.1567145860000001</v>
      </c>
      <c r="DE21">
        <v>3.9823918620000001</v>
      </c>
      <c r="DF21">
        <v>3.023149482</v>
      </c>
      <c r="DG21">
        <v>1.2928722349999999</v>
      </c>
      <c r="DH21">
        <v>3.0613261829999998</v>
      </c>
      <c r="DI21">
        <v>3.360085846</v>
      </c>
      <c r="DJ21" s="14">
        <f t="shared" si="13"/>
        <v>2.7314220582857147</v>
      </c>
      <c r="DK21">
        <v>2.144844193</v>
      </c>
      <c r="DL21">
        <v>3.672883611</v>
      </c>
      <c r="DM21">
        <v>2.0508502690000001</v>
      </c>
      <c r="DN21">
        <v>2.750577254</v>
      </c>
      <c r="DO21">
        <v>1.327862324</v>
      </c>
      <c r="DP21">
        <v>2.706104668</v>
      </c>
      <c r="DQ21">
        <v>2.339143908</v>
      </c>
      <c r="DR21" s="14">
        <f t="shared" si="14"/>
        <v>2.4274666038571424</v>
      </c>
      <c r="DS21">
        <v>12.93097103</v>
      </c>
      <c r="DT21">
        <v>14.447456689999999</v>
      </c>
      <c r="DU21">
        <v>13.88961076</v>
      </c>
      <c r="DV21">
        <v>14.768436019999999</v>
      </c>
      <c r="DW21">
        <v>7.702377888</v>
      </c>
      <c r="DX21">
        <v>15.94227882</v>
      </c>
      <c r="DY21">
        <v>14.26742943</v>
      </c>
      <c r="DZ21" s="14">
        <f t="shared" si="15"/>
        <v>13.421222948285715</v>
      </c>
    </row>
    <row r="22" spans="1:130" x14ac:dyDescent="0.2">
      <c r="A22" s="4" t="s">
        <v>131</v>
      </c>
      <c r="B22" t="s">
        <v>108</v>
      </c>
      <c r="C22">
        <v>16.934558303705</v>
      </c>
      <c r="D22">
        <v>10.149785727092899</v>
      </c>
      <c r="E22">
        <v>10.813013795987599</v>
      </c>
      <c r="F22">
        <v>18.3343348664642</v>
      </c>
      <c r="G22">
        <v>21.808032625578999</v>
      </c>
      <c r="H22">
        <v>8.7472796109695601</v>
      </c>
      <c r="I22">
        <v>10.7956036204758</v>
      </c>
      <c r="J22" s="14">
        <f t="shared" si="0"/>
        <v>13.940372650039151</v>
      </c>
      <c r="K22">
        <v>13.772946837831601</v>
      </c>
      <c r="L22">
        <v>4.7890960709364796</v>
      </c>
      <c r="M22">
        <v>8.4289800017786494</v>
      </c>
      <c r="N22">
        <v>12.8168401615848</v>
      </c>
      <c r="O22">
        <v>20.336317462801802</v>
      </c>
      <c r="P22">
        <v>6.1639765077082203</v>
      </c>
      <c r="Q22">
        <v>4.7201622725639201</v>
      </c>
      <c r="R22" s="14">
        <f t="shared" si="1"/>
        <v>10.146902759315068</v>
      </c>
      <c r="S22">
        <v>23.925442999667201</v>
      </c>
      <c r="T22">
        <v>12.609891228647999</v>
      </c>
      <c r="U22">
        <v>15.910589950108699</v>
      </c>
      <c r="V22">
        <v>24.116719002051099</v>
      </c>
      <c r="W22">
        <v>33.338685365168402</v>
      </c>
      <c r="X22">
        <v>11.958776876819</v>
      </c>
      <c r="Y22">
        <v>12.507069636043299</v>
      </c>
      <c r="Z22" s="14">
        <f t="shared" si="2"/>
        <v>19.195310722643672</v>
      </c>
      <c r="AA22">
        <v>9.2740547136324505</v>
      </c>
      <c r="AB22">
        <v>6.9083622187762304</v>
      </c>
      <c r="AC22">
        <v>3.8076445107099501</v>
      </c>
      <c r="AD22">
        <v>10.3348739684935</v>
      </c>
      <c r="AE22">
        <v>11.639045269641899</v>
      </c>
      <c r="AF22">
        <v>3.7387002269512699</v>
      </c>
      <c r="AG22">
        <v>6.0052373052877002</v>
      </c>
      <c r="AH22" s="14">
        <f t="shared" si="3"/>
        <v>7.386845459070428</v>
      </c>
      <c r="AI22">
        <v>6.1407944801859102</v>
      </c>
      <c r="AJ22">
        <v>2.9107242024814299</v>
      </c>
      <c r="AK22">
        <v>4.2516810592174501</v>
      </c>
      <c r="AL22">
        <v>3.2408997571397902</v>
      </c>
      <c r="AM22">
        <v>10.804465426333801</v>
      </c>
      <c r="AN22">
        <v>4.9556801877766699</v>
      </c>
      <c r="AO22">
        <v>1.6946783206223901</v>
      </c>
      <c r="AP22" s="14">
        <f t="shared" si="4"/>
        <v>4.8569890619653489</v>
      </c>
      <c r="AQ22">
        <v>2.6408121026340701</v>
      </c>
      <c r="AR22">
        <v>2.3660034259603999</v>
      </c>
      <c r="AS22">
        <v>0.96413796251806205</v>
      </c>
      <c r="AT22">
        <v>3.1010572671304999</v>
      </c>
      <c r="AU22">
        <v>3.2796523245190699</v>
      </c>
      <c r="AV22">
        <v>0.85513080304893196</v>
      </c>
      <c r="AW22">
        <v>1.3327832080423101</v>
      </c>
      <c r="AX22" s="14">
        <f t="shared" si="5"/>
        <v>2.0770824419790488</v>
      </c>
      <c r="AY22">
        <v>1.8703158110392499</v>
      </c>
      <c r="AZ22">
        <v>0.91650679545583402</v>
      </c>
      <c r="BA22">
        <v>1.13030717291167</v>
      </c>
      <c r="BB22">
        <v>0.91340277069878495</v>
      </c>
      <c r="BC22">
        <v>2.9250275879560199</v>
      </c>
      <c r="BD22">
        <v>1.22861454799265</v>
      </c>
      <c r="BE22">
        <v>0.52247252144713696</v>
      </c>
      <c r="BF22" s="14">
        <f t="shared" si="6"/>
        <v>1.3580924582144778</v>
      </c>
      <c r="BG22">
        <v>3.2360423041798998</v>
      </c>
      <c r="BH22">
        <v>2.5373129325672599</v>
      </c>
      <c r="BI22">
        <v>1.48565013240132</v>
      </c>
      <c r="BJ22">
        <v>3.2327791133238799</v>
      </c>
      <c r="BK22">
        <v>4.3945313470297602</v>
      </c>
      <c r="BL22">
        <v>1.4969109518813399</v>
      </c>
      <c r="BM22">
        <v>1.4315336584610501</v>
      </c>
      <c r="BN22" s="14">
        <f t="shared" si="7"/>
        <v>2.5449657771206442</v>
      </c>
      <c r="BO22">
        <v>86.105798257644096</v>
      </c>
      <c r="BP22">
        <v>23.105119801645898</v>
      </c>
      <c r="BQ22">
        <v>19.337121989813198</v>
      </c>
      <c r="BR22">
        <v>50.087520932685401</v>
      </c>
      <c r="BS22">
        <v>179.65295491204901</v>
      </c>
      <c r="BT22">
        <v>16.0644203436586</v>
      </c>
      <c r="BU22">
        <v>13.1896687100026</v>
      </c>
      <c r="BV22" s="14">
        <f t="shared" si="8"/>
        <v>55.363229278214114</v>
      </c>
      <c r="BW22">
        <v>20.244386528938801</v>
      </c>
      <c r="BX22">
        <v>7.33841493183896</v>
      </c>
      <c r="BY22">
        <v>7.0032273806740601</v>
      </c>
      <c r="BZ22">
        <v>22.191997316851602</v>
      </c>
      <c r="CA22">
        <v>64.962060408526497</v>
      </c>
      <c r="CB22">
        <v>4.4640360944614299</v>
      </c>
      <c r="CC22">
        <v>3.73760060227298</v>
      </c>
      <c r="CD22" s="14">
        <f t="shared" si="9"/>
        <v>18.563103323366335</v>
      </c>
      <c r="CE22">
        <v>282.51419623869202</v>
      </c>
      <c r="CF22">
        <v>212.07128096334901</v>
      </c>
      <c r="CG22">
        <v>162.614476207233</v>
      </c>
      <c r="CH22">
        <v>338.47618294367697</v>
      </c>
      <c r="CI22">
        <v>380.40447476347401</v>
      </c>
      <c r="CJ22">
        <v>190.408237313321</v>
      </c>
      <c r="CK22">
        <v>167.52334401291</v>
      </c>
      <c r="CL22" s="14">
        <f t="shared" si="10"/>
        <v>247.71602749180803</v>
      </c>
      <c r="CM22">
        <v>188.176716001844</v>
      </c>
      <c r="CN22">
        <v>94.202016119306606</v>
      </c>
      <c r="CO22">
        <v>95.571928047419604</v>
      </c>
      <c r="CP22">
        <v>315.02186313253702</v>
      </c>
      <c r="CQ22">
        <v>297.134383270358</v>
      </c>
      <c r="CR22">
        <v>80.177873424033805</v>
      </c>
      <c r="CS22">
        <v>79.781839674057593</v>
      </c>
      <c r="CT22">
        <f t="shared" si="11"/>
        <v>164.29523138136526</v>
      </c>
      <c r="CU22">
        <v>69.499005326995203</v>
      </c>
      <c r="CV22">
        <v>45.7686207378784</v>
      </c>
      <c r="CW22">
        <v>41.149396626119497</v>
      </c>
      <c r="CX22">
        <v>98.964687534362298</v>
      </c>
      <c r="CY22">
        <v>108.751536486934</v>
      </c>
      <c r="CZ22">
        <v>41.315728913367103</v>
      </c>
      <c r="DA22">
        <v>37.513875239072398</v>
      </c>
      <c r="DB22" s="14">
        <f t="shared" si="12"/>
        <v>63.280407266389837</v>
      </c>
      <c r="DC22">
        <v>1.16152794422828</v>
      </c>
      <c r="DD22">
        <v>0.75319083983844104</v>
      </c>
      <c r="DE22">
        <v>2.1653548434643999</v>
      </c>
      <c r="DF22">
        <v>1.1169763679007201</v>
      </c>
      <c r="DG22">
        <v>1.3080649360854399</v>
      </c>
      <c r="DH22">
        <v>1.9702614892597199</v>
      </c>
      <c r="DI22">
        <v>1.6237640810065901</v>
      </c>
      <c r="DJ22" s="14">
        <f t="shared" si="13"/>
        <v>1.4427343573976559</v>
      </c>
      <c r="DK22">
        <v>1.38679779316767</v>
      </c>
      <c r="DL22">
        <v>1.0172287947859</v>
      </c>
      <c r="DM22">
        <v>1.41188053617082</v>
      </c>
      <c r="DN22">
        <v>2.7460285611113902</v>
      </c>
      <c r="DO22">
        <v>1.35986006689725</v>
      </c>
      <c r="DP22">
        <v>1.06413154076785</v>
      </c>
      <c r="DQ22">
        <v>1.77501002621357</v>
      </c>
      <c r="DR22" s="14">
        <f t="shared" si="14"/>
        <v>1.5372767598734929</v>
      </c>
      <c r="DS22">
        <v>7.0622648051687502</v>
      </c>
      <c r="DT22">
        <v>5.1153388198611696</v>
      </c>
      <c r="DU22">
        <v>10.1154788518544</v>
      </c>
      <c r="DV22">
        <v>7.99945198116475</v>
      </c>
      <c r="DW22">
        <v>7.1548122201075399</v>
      </c>
      <c r="DX22">
        <v>7.6420745636050098</v>
      </c>
      <c r="DY22">
        <v>8.9767873646504199</v>
      </c>
      <c r="DZ22" s="14">
        <f t="shared" si="15"/>
        <v>7.7237440866302913</v>
      </c>
    </row>
    <row r="23" spans="1:130" x14ac:dyDescent="0.2">
      <c r="A23" s="4" t="s">
        <v>132</v>
      </c>
      <c r="B23" t="s">
        <v>109</v>
      </c>
      <c r="C23">
        <v>49.219626202985502</v>
      </c>
      <c r="D23">
        <v>44.815472603658201</v>
      </c>
      <c r="E23">
        <v>11.9312805557642</v>
      </c>
      <c r="F23">
        <v>49.008009883252697</v>
      </c>
      <c r="G23">
        <v>29.7395675678356</v>
      </c>
      <c r="H23">
        <v>38.4700910780819</v>
      </c>
      <c r="I23">
        <v>24.624970474816401</v>
      </c>
      <c r="J23" s="14">
        <f t="shared" si="0"/>
        <v>35.401288338056354</v>
      </c>
      <c r="K23">
        <v>11.3711795748935</v>
      </c>
      <c r="L23">
        <v>6.6397843144950199</v>
      </c>
      <c r="M23">
        <v>8.3245307652290599</v>
      </c>
      <c r="N23">
        <v>16.385564246821001</v>
      </c>
      <c r="O23">
        <v>15.5790116951916</v>
      </c>
      <c r="P23">
        <v>15.4250961610435</v>
      </c>
      <c r="Q23">
        <v>9.7809019156154395</v>
      </c>
      <c r="R23" s="14">
        <f t="shared" si="1"/>
        <v>11.929438381898446</v>
      </c>
      <c r="S23">
        <v>51.807626772481001</v>
      </c>
      <c r="T23">
        <v>46.365600050382398</v>
      </c>
      <c r="U23">
        <v>15.861565402473</v>
      </c>
      <c r="V23">
        <v>55.239366726606299</v>
      </c>
      <c r="W23">
        <v>35.830981222908903</v>
      </c>
      <c r="X23">
        <v>43.444139131811603</v>
      </c>
      <c r="Y23">
        <v>28.145613415435498</v>
      </c>
      <c r="Z23" s="14">
        <f t="shared" si="2"/>
        <v>39.52784181744267</v>
      </c>
      <c r="AA23">
        <v>15.631070050070299</v>
      </c>
      <c r="AB23">
        <v>13.980701214191001</v>
      </c>
      <c r="AC23">
        <v>6.1174384113759697</v>
      </c>
      <c r="AD23">
        <v>27.896801089740599</v>
      </c>
      <c r="AE23">
        <v>9.2855306734737706</v>
      </c>
      <c r="AF23">
        <v>7.3034859995344297</v>
      </c>
      <c r="AG23">
        <v>8.4325696427335899</v>
      </c>
      <c r="AH23" s="14">
        <f t="shared" si="3"/>
        <v>12.663942440159953</v>
      </c>
      <c r="AI23">
        <v>4.1831880832339001</v>
      </c>
      <c r="AJ23">
        <v>2.17091623260943</v>
      </c>
      <c r="AK23">
        <v>3.10783559158389</v>
      </c>
      <c r="AL23">
        <v>10.773135590813499</v>
      </c>
      <c r="AM23">
        <v>8.4714231021129898</v>
      </c>
      <c r="AN23">
        <v>6.8024348255038198</v>
      </c>
      <c r="AO23">
        <v>5.3276177063987404</v>
      </c>
      <c r="AP23" s="14">
        <f t="shared" si="4"/>
        <v>5.8337930188937523</v>
      </c>
      <c r="AQ23">
        <v>3.51532012334772</v>
      </c>
      <c r="AR23">
        <v>3.6161061772596601</v>
      </c>
      <c r="AS23">
        <v>1.5483550578230201</v>
      </c>
      <c r="AT23">
        <v>6.0113652519812497</v>
      </c>
      <c r="AU23">
        <v>2.9136747136042098</v>
      </c>
      <c r="AV23">
        <v>2.06556765164953</v>
      </c>
      <c r="AW23">
        <v>2.3869171723587601</v>
      </c>
      <c r="AX23" s="14">
        <f t="shared" si="5"/>
        <v>3.1510437354320215</v>
      </c>
      <c r="AY23">
        <v>1.0782803263771801</v>
      </c>
      <c r="AZ23">
        <v>0.70040637355986302</v>
      </c>
      <c r="BA23">
        <v>0.649976248528081</v>
      </c>
      <c r="BB23">
        <v>3.2868646345453199</v>
      </c>
      <c r="BC23">
        <v>2.5176012682603202</v>
      </c>
      <c r="BD23">
        <v>1.6293861665301701</v>
      </c>
      <c r="BE23">
        <v>1.3908511267619099</v>
      </c>
      <c r="BF23" s="14">
        <f t="shared" si="6"/>
        <v>1.6076237349375491</v>
      </c>
      <c r="BG23">
        <v>3.6769775674955598</v>
      </c>
      <c r="BH23">
        <v>3.6833127715873899</v>
      </c>
      <c r="BI23">
        <v>1.6792476019744</v>
      </c>
      <c r="BJ23">
        <v>6.8512766196200499</v>
      </c>
      <c r="BK23">
        <v>3.8506903903900902</v>
      </c>
      <c r="BL23">
        <v>2.6308684883933</v>
      </c>
      <c r="BM23">
        <v>2.7625785861249299</v>
      </c>
      <c r="BN23" s="14">
        <f t="shared" si="7"/>
        <v>3.5907074322265315</v>
      </c>
      <c r="BO23">
        <v>68.613742612646206</v>
      </c>
      <c r="BP23">
        <v>40.309234170630397</v>
      </c>
      <c r="BQ23">
        <v>15.725795082945901</v>
      </c>
      <c r="BR23">
        <v>269.10419803650097</v>
      </c>
      <c r="BS23">
        <v>71.566896493802105</v>
      </c>
      <c r="BT23">
        <v>60.230851493771603</v>
      </c>
      <c r="BU23">
        <v>40.700903872904398</v>
      </c>
      <c r="BV23" s="14">
        <f t="shared" si="8"/>
        <v>80.893088823314514</v>
      </c>
      <c r="BW23">
        <v>23.1707218539987</v>
      </c>
      <c r="BX23">
        <v>18.163277960377599</v>
      </c>
      <c r="BY23">
        <v>7.6000242439474803</v>
      </c>
      <c r="BZ23">
        <v>80.680246559215703</v>
      </c>
      <c r="CA23">
        <v>30.873249141501599</v>
      </c>
      <c r="CB23">
        <v>24.940855237738699</v>
      </c>
      <c r="CC23">
        <v>15.774118700885101</v>
      </c>
      <c r="CD23" s="14">
        <f t="shared" si="9"/>
        <v>28.743213385380699</v>
      </c>
      <c r="CE23">
        <v>1269.6139560105801</v>
      </c>
      <c r="CF23">
        <v>967.33023677886501</v>
      </c>
      <c r="CG23">
        <v>187.75411369590199</v>
      </c>
      <c r="CH23">
        <v>788.44199217012795</v>
      </c>
      <c r="CI23">
        <v>688.41444415891203</v>
      </c>
      <c r="CJ23">
        <v>871.86527166739802</v>
      </c>
      <c r="CK23">
        <v>599.84811346801303</v>
      </c>
      <c r="CL23" s="14">
        <f t="shared" si="10"/>
        <v>767.60973256425689</v>
      </c>
      <c r="CM23">
        <v>245.29212514042399</v>
      </c>
      <c r="CN23">
        <v>182.365853227781</v>
      </c>
      <c r="CO23">
        <v>171.18235607766201</v>
      </c>
      <c r="CP23">
        <v>247.56709757602599</v>
      </c>
      <c r="CQ23">
        <v>322.52140132675402</v>
      </c>
      <c r="CR23">
        <v>334.41523428799599</v>
      </c>
      <c r="CS23">
        <v>115.844930641291</v>
      </c>
      <c r="CT23">
        <f t="shared" si="11"/>
        <v>231.31271403970487</v>
      </c>
      <c r="CU23">
        <v>234.20527759014399</v>
      </c>
      <c r="CV23">
        <v>163.332139465284</v>
      </c>
      <c r="CW23">
        <v>51.5539054826151</v>
      </c>
      <c r="CX23">
        <v>146.80489500893401</v>
      </c>
      <c r="CY23">
        <v>149.41436607873399</v>
      </c>
      <c r="CZ23">
        <v>173.940735338851</v>
      </c>
      <c r="DA23">
        <v>101.667514056391</v>
      </c>
      <c r="DB23" s="14">
        <f t="shared" si="12"/>
        <v>145.84554757442189</v>
      </c>
      <c r="DC23">
        <v>3.11264436599454</v>
      </c>
      <c r="DD23">
        <v>2.2698376792308501</v>
      </c>
      <c r="DE23">
        <v>1.5903372092566299</v>
      </c>
      <c r="DF23">
        <v>1.8145042269790801</v>
      </c>
      <c r="DG23">
        <v>1.8260259788511499</v>
      </c>
      <c r="DH23">
        <v>3.42941097010273</v>
      </c>
      <c r="DI23">
        <v>1.92095259537242</v>
      </c>
      <c r="DJ23" s="14">
        <f t="shared" si="13"/>
        <v>2.2805304322553428</v>
      </c>
      <c r="DK23">
        <v>2.1142793205316002</v>
      </c>
      <c r="DL23">
        <v>1.7343069597057801</v>
      </c>
      <c r="DM23">
        <v>2.5362811321108101</v>
      </c>
      <c r="DN23">
        <v>0.89089672035205802</v>
      </c>
      <c r="DO23">
        <v>1.1342745674913599</v>
      </c>
      <c r="DP23">
        <v>1.8584643792551701</v>
      </c>
      <c r="DQ23">
        <v>1.3684584727018101</v>
      </c>
      <c r="DR23" s="14">
        <f t="shared" si="14"/>
        <v>1.6624230788783696</v>
      </c>
      <c r="DS23">
        <v>15.0179146689861</v>
      </c>
      <c r="DT23">
        <v>14.303161036471</v>
      </c>
      <c r="DU23">
        <v>9.6077579488770208</v>
      </c>
      <c r="DV23">
        <v>7.9107482423918096</v>
      </c>
      <c r="DW23">
        <v>8.7846807205809796</v>
      </c>
      <c r="DX23">
        <v>15.6563792497495</v>
      </c>
      <c r="DY23">
        <v>9.9207510577879408</v>
      </c>
      <c r="DZ23" s="14">
        <f t="shared" si="15"/>
        <v>11.600198989263479</v>
      </c>
    </row>
    <row r="24" spans="1:130" x14ac:dyDescent="0.2">
      <c r="A24" s="4" t="s">
        <v>133</v>
      </c>
      <c r="B24" t="s">
        <v>110</v>
      </c>
      <c r="C24">
        <v>39.851292770000001</v>
      </c>
      <c r="D24">
        <v>56.895970409999997</v>
      </c>
      <c r="E24">
        <v>39.353451749999998</v>
      </c>
      <c r="F24">
        <v>118.04666090000001</v>
      </c>
      <c r="G24">
        <v>45.655835549999999</v>
      </c>
      <c r="H24">
        <v>45.93419651</v>
      </c>
      <c r="I24">
        <v>45.738838790000003</v>
      </c>
      <c r="J24" s="14">
        <f t="shared" si="0"/>
        <v>55.925178097142854</v>
      </c>
      <c r="K24">
        <v>12.558254229999999</v>
      </c>
      <c r="L24">
        <v>17.621489010000001</v>
      </c>
      <c r="M24">
        <v>20.70952673</v>
      </c>
      <c r="N24">
        <v>56.6715673</v>
      </c>
      <c r="O24">
        <v>15.76241963</v>
      </c>
      <c r="P24">
        <v>17.52501466</v>
      </c>
      <c r="Q24">
        <v>21.295112450000001</v>
      </c>
      <c r="R24" s="14">
        <f t="shared" si="1"/>
        <v>23.163340572857145</v>
      </c>
      <c r="S24">
        <v>43.237720420000002</v>
      </c>
      <c r="T24">
        <v>62.30751566</v>
      </c>
      <c r="U24">
        <v>46.577563689999998</v>
      </c>
      <c r="V24">
        <v>137.849999</v>
      </c>
      <c r="W24">
        <v>50.488436749999998</v>
      </c>
      <c r="X24">
        <v>52.895687840000001</v>
      </c>
      <c r="Y24">
        <v>53.677050149999999</v>
      </c>
      <c r="Z24" s="14">
        <f t="shared" si="2"/>
        <v>63.861996215714285</v>
      </c>
      <c r="AA24">
        <v>13.058486479999999</v>
      </c>
      <c r="AB24">
        <v>15.1986832</v>
      </c>
      <c r="AC24">
        <v>9.9569057280000006</v>
      </c>
      <c r="AD24">
        <v>46.544002249999998</v>
      </c>
      <c r="AE24">
        <v>17.015109580000001</v>
      </c>
      <c r="AF24">
        <v>14.32009092</v>
      </c>
      <c r="AG24">
        <v>16.34107217</v>
      </c>
      <c r="AH24" s="14">
        <f t="shared" si="3"/>
        <v>18.919192903999999</v>
      </c>
      <c r="AI24">
        <v>5.3945468480000001</v>
      </c>
      <c r="AJ24">
        <v>4.5508193600000002</v>
      </c>
      <c r="AK24">
        <v>6.372377008</v>
      </c>
      <c r="AL24">
        <v>20.798724960000001</v>
      </c>
      <c r="AM24">
        <v>6.3229653849999998</v>
      </c>
      <c r="AN24">
        <v>6.1999369480000004</v>
      </c>
      <c r="AO24">
        <v>10.19848007</v>
      </c>
      <c r="AP24" s="14">
        <f t="shared" si="4"/>
        <v>8.5482643684285726</v>
      </c>
      <c r="AQ24">
        <v>2.565995359</v>
      </c>
      <c r="AR24">
        <v>4.0424073690000002</v>
      </c>
      <c r="AS24">
        <v>2.6453598870000001</v>
      </c>
      <c r="AT24">
        <v>14.524522380000001</v>
      </c>
      <c r="AU24">
        <v>4.6977740570000002</v>
      </c>
      <c r="AV24">
        <v>3.280257996</v>
      </c>
      <c r="AW24">
        <v>3.921338778</v>
      </c>
      <c r="AX24" s="14">
        <f t="shared" si="5"/>
        <v>5.0968079751428572</v>
      </c>
      <c r="AY24">
        <v>1.79572613</v>
      </c>
      <c r="AZ24">
        <v>1.2017171470000001</v>
      </c>
      <c r="BA24">
        <v>1.7121930889999999</v>
      </c>
      <c r="BB24">
        <v>5.8337632409999998</v>
      </c>
      <c r="BC24">
        <v>1.5384996399999999</v>
      </c>
      <c r="BD24">
        <v>1.959848606</v>
      </c>
      <c r="BE24">
        <v>2.3828083649999998</v>
      </c>
      <c r="BF24" s="14">
        <f t="shared" si="6"/>
        <v>2.3463651739999998</v>
      </c>
      <c r="BG24">
        <v>3.1319266460000001</v>
      </c>
      <c r="BH24">
        <v>4.2172480879999998</v>
      </c>
      <c r="BI24">
        <v>3.151116327</v>
      </c>
      <c r="BJ24">
        <v>15.65230156</v>
      </c>
      <c r="BK24">
        <v>4.9432845590000003</v>
      </c>
      <c r="BL24">
        <v>3.8211384530000001</v>
      </c>
      <c r="BM24">
        <v>4.588537187</v>
      </c>
      <c r="BN24" s="14">
        <f t="shared" si="7"/>
        <v>5.6436504028571433</v>
      </c>
      <c r="BO24">
        <v>72.782389210000005</v>
      </c>
      <c r="BP24">
        <v>91.156469659999999</v>
      </c>
      <c r="BQ24">
        <v>86.597851050000003</v>
      </c>
      <c r="BR24">
        <v>1169.5413759999999</v>
      </c>
      <c r="BS24">
        <v>134.3758881</v>
      </c>
      <c r="BT24">
        <v>111.8308373</v>
      </c>
      <c r="BU24">
        <v>174.89833239999999</v>
      </c>
      <c r="BV24" s="14">
        <f t="shared" si="8"/>
        <v>263.02616338857143</v>
      </c>
      <c r="BW24">
        <v>28.963549530000002</v>
      </c>
      <c r="BX24">
        <v>57.466276780000001</v>
      </c>
      <c r="BY24">
        <v>28.05974093</v>
      </c>
      <c r="BZ24">
        <v>304.60427060000001</v>
      </c>
      <c r="CA24">
        <v>50.71975853</v>
      </c>
      <c r="CB24">
        <v>53.466945899999999</v>
      </c>
      <c r="CC24">
        <v>55.01799707</v>
      </c>
      <c r="CD24" s="14">
        <f t="shared" si="9"/>
        <v>82.614077048571417</v>
      </c>
      <c r="CE24">
        <v>847.35661000000005</v>
      </c>
      <c r="CF24">
        <v>1239.203352</v>
      </c>
      <c r="CG24">
        <v>835.16555849999997</v>
      </c>
      <c r="CH24">
        <v>2047.3581799999999</v>
      </c>
      <c r="CI24">
        <v>994.25206249999997</v>
      </c>
      <c r="CJ24">
        <v>1122.4175009999999</v>
      </c>
      <c r="CK24">
        <v>951.08745250000004</v>
      </c>
      <c r="CL24" s="14">
        <f t="shared" si="10"/>
        <v>1148.1201023571427</v>
      </c>
      <c r="CM24">
        <v>168.10314529999999</v>
      </c>
      <c r="CN24">
        <v>388.51193469999998</v>
      </c>
      <c r="CO24">
        <v>414.90613309999998</v>
      </c>
      <c r="CP24">
        <v>1145.119187</v>
      </c>
      <c r="CQ24">
        <v>260.5451837</v>
      </c>
      <c r="CR24">
        <v>371.04136940000001</v>
      </c>
      <c r="CS24">
        <v>422.75390040000002</v>
      </c>
      <c r="CT24">
        <f t="shared" si="11"/>
        <v>452.99726479999998</v>
      </c>
      <c r="CU24">
        <v>176.67708640000001</v>
      </c>
      <c r="CV24">
        <v>228.64583759999999</v>
      </c>
      <c r="CW24">
        <v>174.57999659999999</v>
      </c>
      <c r="CX24">
        <v>446.82998809999998</v>
      </c>
      <c r="CY24">
        <v>187.0282373</v>
      </c>
      <c r="CZ24">
        <v>235.51294089999999</v>
      </c>
      <c r="DA24">
        <v>209.61777839999999</v>
      </c>
      <c r="DB24" s="14">
        <f t="shared" si="12"/>
        <v>236.98455218571425</v>
      </c>
      <c r="DC24">
        <v>3.0285527659999998</v>
      </c>
      <c r="DD24">
        <v>2.7770667169999999</v>
      </c>
      <c r="DE24">
        <v>2.9127809020000002</v>
      </c>
      <c r="DF24">
        <v>1.489801342</v>
      </c>
      <c r="DG24">
        <v>1.8430952780000001</v>
      </c>
      <c r="DH24">
        <v>2.6415069099999999</v>
      </c>
      <c r="DI24">
        <v>2.2810263210000001</v>
      </c>
      <c r="DJ24" s="14">
        <f t="shared" si="13"/>
        <v>2.4248328908571426</v>
      </c>
      <c r="DK24">
        <v>1.278596702</v>
      </c>
      <c r="DL24">
        <v>2.7436576719999999</v>
      </c>
      <c r="DM24">
        <v>2.3927475729999998</v>
      </c>
      <c r="DN24">
        <v>1.9010553240000001</v>
      </c>
      <c r="DO24">
        <v>2.1071866780000001</v>
      </c>
      <c r="DP24">
        <v>1.5882119349999999</v>
      </c>
      <c r="DQ24">
        <v>1.7071819829999999</v>
      </c>
      <c r="DR24" s="14">
        <f t="shared" si="14"/>
        <v>1.9598054095714286</v>
      </c>
      <c r="DS24">
        <v>13.20000239</v>
      </c>
      <c r="DT24">
        <v>15.821096949999999</v>
      </c>
      <c r="DU24">
        <v>14.23322269</v>
      </c>
      <c r="DV24">
        <v>9.0164320829999998</v>
      </c>
      <c r="DW24">
        <v>10.780425640000001</v>
      </c>
      <c r="DX24">
        <v>13.44154835</v>
      </c>
      <c r="DY24">
        <v>11.33786943</v>
      </c>
      <c r="DZ24" s="14">
        <f t="shared" si="15"/>
        <v>12.547228219000001</v>
      </c>
    </row>
    <row r="25" spans="1:130" x14ac:dyDescent="0.2">
      <c r="A25" s="4" t="s">
        <v>134</v>
      </c>
      <c r="B25" t="s">
        <v>111</v>
      </c>
      <c r="C25">
        <v>24.174600470000001</v>
      </c>
      <c r="D25">
        <v>35.888797959999998</v>
      </c>
      <c r="E25">
        <v>15.3023259</v>
      </c>
      <c r="F25">
        <v>34.914331760000003</v>
      </c>
      <c r="G25">
        <v>39.956062109999998</v>
      </c>
      <c r="H25">
        <v>20.702567259999999</v>
      </c>
      <c r="I25">
        <v>21.33960575</v>
      </c>
      <c r="J25" s="14">
        <f t="shared" si="0"/>
        <v>27.468327315714287</v>
      </c>
      <c r="K25">
        <v>4.2488788810000004</v>
      </c>
      <c r="L25">
        <v>14.24864661</v>
      </c>
      <c r="M25">
        <v>4.0444998610000003</v>
      </c>
      <c r="N25">
        <v>13.944324460000001</v>
      </c>
      <c r="O25">
        <v>11.63543707</v>
      </c>
      <c r="P25">
        <v>6.0000954350000004</v>
      </c>
      <c r="Q25">
        <v>7.6775755659999998</v>
      </c>
      <c r="R25" s="14">
        <f t="shared" si="1"/>
        <v>8.8284939832857141</v>
      </c>
      <c r="S25">
        <v>25.097277819999999</v>
      </c>
      <c r="T25">
        <v>40.624733990000003</v>
      </c>
      <c r="U25">
        <v>16.501089820000001</v>
      </c>
      <c r="V25">
        <v>39.160599990000001</v>
      </c>
      <c r="W25">
        <v>43.279490199999998</v>
      </c>
      <c r="X25">
        <v>22.911920250000001</v>
      </c>
      <c r="Y25">
        <v>23.30161184</v>
      </c>
      <c r="Z25" s="14">
        <f t="shared" si="2"/>
        <v>30.125246272857144</v>
      </c>
      <c r="AA25">
        <v>5.706689388</v>
      </c>
      <c r="AB25">
        <v>7.9660033769999998</v>
      </c>
      <c r="AC25">
        <v>4.8640401019999997</v>
      </c>
      <c r="AD25">
        <v>6.991033453</v>
      </c>
      <c r="AE25">
        <v>17.01905807</v>
      </c>
      <c r="AF25">
        <v>7.7221882099999997</v>
      </c>
      <c r="AG25">
        <v>8.4421219220000001</v>
      </c>
      <c r="AH25" s="14">
        <f t="shared" si="3"/>
        <v>8.3873049317142847</v>
      </c>
      <c r="AI25">
        <v>1.634026827</v>
      </c>
      <c r="AJ25">
        <v>3.8936584590000001</v>
      </c>
      <c r="AK25">
        <v>1.1268249930000001</v>
      </c>
      <c r="AL25">
        <v>3.653541304</v>
      </c>
      <c r="AM25">
        <v>4.0056004280000002</v>
      </c>
      <c r="AN25">
        <v>1.849760871</v>
      </c>
      <c r="AO25">
        <v>4.3421971309999998</v>
      </c>
      <c r="AP25" s="14">
        <f t="shared" si="4"/>
        <v>2.9293728590000003</v>
      </c>
      <c r="AQ25">
        <v>1.4910617820000001</v>
      </c>
      <c r="AR25">
        <v>1.8351790830000001</v>
      </c>
      <c r="AS25">
        <v>1.4171181900000001</v>
      </c>
      <c r="AT25">
        <v>1.6104563030000001</v>
      </c>
      <c r="AU25">
        <v>3.0718317420000001</v>
      </c>
      <c r="AV25">
        <v>1.9124433649999999</v>
      </c>
      <c r="AW25">
        <v>1.91509361</v>
      </c>
      <c r="AX25" s="14">
        <f t="shared" si="5"/>
        <v>1.8933120107142858</v>
      </c>
      <c r="AY25">
        <v>0.29557419899999998</v>
      </c>
      <c r="AZ25">
        <v>0.97858709300000002</v>
      </c>
      <c r="BA25">
        <v>0.28374032500000002</v>
      </c>
      <c r="BB25">
        <v>0.97894171600000002</v>
      </c>
      <c r="BC25">
        <v>1.0550315400000001</v>
      </c>
      <c r="BD25">
        <v>0.37616760399999999</v>
      </c>
      <c r="BE25">
        <v>1.207654762</v>
      </c>
      <c r="BF25" s="14">
        <f t="shared" si="6"/>
        <v>0.73938531985714284</v>
      </c>
      <c r="BG25">
        <v>1.5200754400000001</v>
      </c>
      <c r="BH25">
        <v>2.0797872399999999</v>
      </c>
      <c r="BI25">
        <v>1.4452448019999999</v>
      </c>
      <c r="BJ25">
        <v>1.8846475499999999</v>
      </c>
      <c r="BK25">
        <v>3.2479596370000001</v>
      </c>
      <c r="BL25">
        <v>1.9490874</v>
      </c>
      <c r="BM25">
        <v>2.2640701320000001</v>
      </c>
      <c r="BN25" s="14">
        <f t="shared" si="7"/>
        <v>2.0558388858571428</v>
      </c>
      <c r="BO25">
        <v>8.3996495610000004</v>
      </c>
      <c r="BP25">
        <v>34.310314730000002</v>
      </c>
      <c r="BQ25">
        <v>7.6716683400000001</v>
      </c>
      <c r="BR25">
        <v>28.792316140000001</v>
      </c>
      <c r="BS25">
        <v>56.299654279999999</v>
      </c>
      <c r="BT25">
        <v>13.515189769999999</v>
      </c>
      <c r="BU25">
        <v>24.96955226</v>
      </c>
      <c r="BV25" s="14">
        <f t="shared" si="8"/>
        <v>24.851192154428571</v>
      </c>
      <c r="BW25">
        <v>3.9432520700000002</v>
      </c>
      <c r="BX25">
        <v>19.94054002</v>
      </c>
      <c r="BY25">
        <v>3.6382472350000001</v>
      </c>
      <c r="BZ25">
        <v>18.09506442</v>
      </c>
      <c r="CA25">
        <v>25.812428969999999</v>
      </c>
      <c r="CB25">
        <v>7.2748525759999998</v>
      </c>
      <c r="CC25">
        <v>8.5885806349999996</v>
      </c>
      <c r="CD25" s="14">
        <f t="shared" si="9"/>
        <v>12.470423703714285</v>
      </c>
      <c r="CE25">
        <v>550.25930229999994</v>
      </c>
      <c r="CF25">
        <v>935.75347429999999</v>
      </c>
      <c r="CG25">
        <v>263.94474589999999</v>
      </c>
      <c r="CH25">
        <v>945.48533669999995</v>
      </c>
      <c r="CI25">
        <v>966.55661640000005</v>
      </c>
      <c r="CJ25">
        <v>447.23280970000002</v>
      </c>
      <c r="CK25">
        <v>606.39315439999996</v>
      </c>
      <c r="CL25" s="14">
        <f t="shared" si="10"/>
        <v>673.66077710000002</v>
      </c>
      <c r="CM25">
        <v>100.3211924</v>
      </c>
      <c r="CN25">
        <v>363.39265239999997</v>
      </c>
      <c r="CO25">
        <v>98.043722340000002</v>
      </c>
      <c r="CP25">
        <v>309.81862840000002</v>
      </c>
      <c r="CQ25">
        <v>281.8095308</v>
      </c>
      <c r="CR25">
        <v>138.4637051</v>
      </c>
      <c r="CS25">
        <v>175.50247830000001</v>
      </c>
      <c r="CT25">
        <f t="shared" si="11"/>
        <v>209.62170139142856</v>
      </c>
      <c r="CU25">
        <v>101.2823044</v>
      </c>
      <c r="CV25">
        <v>185.53731759999999</v>
      </c>
      <c r="CW25">
        <v>55.221121480000001</v>
      </c>
      <c r="CX25">
        <v>175.4116621</v>
      </c>
      <c r="CY25">
        <v>188.02037329999999</v>
      </c>
      <c r="CZ25">
        <v>100.52568549999999</v>
      </c>
      <c r="DA25">
        <v>109.7470352</v>
      </c>
      <c r="DB25" s="14">
        <f t="shared" si="12"/>
        <v>130.82078565428571</v>
      </c>
      <c r="DC25">
        <v>3.2521907429999999</v>
      </c>
      <c r="DD25">
        <v>3.8164480869999999</v>
      </c>
      <c r="DE25">
        <v>2.0213401740000001</v>
      </c>
      <c r="DF25">
        <v>4.1203182849999997</v>
      </c>
      <c r="DG25">
        <v>2.8295065620000002</v>
      </c>
      <c r="DH25">
        <v>2.0970003099999999</v>
      </c>
      <c r="DI25">
        <v>2.1306696770000002</v>
      </c>
      <c r="DJ25" s="14">
        <f t="shared" si="13"/>
        <v>2.8953534054285712</v>
      </c>
      <c r="DK25">
        <v>2.9818940930000002</v>
      </c>
      <c r="DL25">
        <v>2.8152984280000002</v>
      </c>
      <c r="DM25">
        <v>2.7613863869999999</v>
      </c>
      <c r="DN25">
        <v>2.6970854690000001</v>
      </c>
      <c r="DO25">
        <v>2.2059931380000002</v>
      </c>
      <c r="DP25">
        <v>3.3018131730000002</v>
      </c>
      <c r="DQ25">
        <v>1.1457772209999999</v>
      </c>
      <c r="DR25" s="14">
        <f t="shared" si="14"/>
        <v>2.5584639870000001</v>
      </c>
      <c r="DS25">
        <v>18.70508534</v>
      </c>
      <c r="DT25">
        <v>19.22523589</v>
      </c>
      <c r="DU25">
        <v>12.918544669999999</v>
      </c>
      <c r="DV25">
        <v>20.138154910000001</v>
      </c>
      <c r="DW25">
        <v>13.96468702</v>
      </c>
      <c r="DX25">
        <v>13.330875280000001</v>
      </c>
      <c r="DY25">
        <v>9.9361496630000001</v>
      </c>
      <c r="DZ25" s="14">
        <f t="shared" si="15"/>
        <v>15.4598189675714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oung dogs</vt:lpstr>
      <vt:lpstr>Senior Dogs</vt:lpstr>
      <vt:lpstr>Young dogs -  individual trials</vt:lpstr>
      <vt:lpstr>Senior dogs - individual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Mondino</dc:creator>
  <cp:lastModifiedBy>Natasha Olby</cp:lastModifiedBy>
  <dcterms:created xsi:type="dcterms:W3CDTF">2022-02-06T14:53:38Z</dcterms:created>
  <dcterms:modified xsi:type="dcterms:W3CDTF">2022-02-15T13:09:27Z</dcterms:modified>
</cp:coreProperties>
</file>